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rrelation_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50">
  <si>
    <t xml:space="preserve">sample</t>
  </si>
  <si>
    <t xml:space="preserve">SARS004_mock_3</t>
  </si>
  <si>
    <t xml:space="preserve">SARS004_mock_2</t>
  </si>
  <si>
    <t xml:space="preserve">SARS004_mock_1</t>
  </si>
  <si>
    <t xml:space="preserve">SARS004_CoV2_3</t>
  </si>
  <si>
    <t xml:space="preserve">SARS004_CoV2_2</t>
  </si>
  <si>
    <t xml:space="preserve">SARS004_CoV2_1</t>
  </si>
  <si>
    <t xml:space="preserve">CoV002.mock3.indexG3</t>
  </si>
  <si>
    <t xml:space="preserve">CoV002.mock2.indexG2</t>
  </si>
  <si>
    <t xml:space="preserve">CoV002.mock1.indexG1</t>
  </si>
  <si>
    <t xml:space="preserve">CoV002.CoV2.3.indexG6</t>
  </si>
  <si>
    <t xml:space="preserve">CoV002.CoV2.2.indexG5</t>
  </si>
  <si>
    <t xml:space="preserve">CoV002.CoV2.1.indexG4</t>
  </si>
  <si>
    <t xml:space="preserve">svRNA184.mock.3.indexF3</t>
  </si>
  <si>
    <t xml:space="preserve">svRNA184.mock.1.indexF1</t>
  </si>
  <si>
    <t xml:space="preserve">svRNA184.RSV.3.indexH9</t>
  </si>
  <si>
    <t xml:space="preserve">svRNA184.RSV.1.indexF4</t>
  </si>
  <si>
    <t xml:space="preserve">X3_9_mock1_13</t>
  </si>
  <si>
    <t xml:space="preserve">X3_9_mock2_14</t>
  </si>
  <si>
    <t xml:space="preserve">X3_9_wt1_15</t>
  </si>
  <si>
    <t xml:space="preserve">X3_9_wt2_16</t>
  </si>
  <si>
    <t xml:space="preserve">P7703_122</t>
  </si>
  <si>
    <t xml:space="preserve">P7703_123</t>
  </si>
  <si>
    <t xml:space="preserve">P7703_124</t>
  </si>
  <si>
    <t xml:space="preserve">P7703_143</t>
  </si>
  <si>
    <t xml:space="preserve">P7703_144</t>
  </si>
  <si>
    <t xml:space="preserve">P7703_145</t>
  </si>
  <si>
    <t xml:space="preserve">P7703_501</t>
  </si>
  <si>
    <t xml:space="preserve">P7703_502</t>
  </si>
  <si>
    <t xml:space="preserve">P7703_503</t>
  </si>
  <si>
    <t xml:space="preserve">DGM.12942_d1</t>
  </si>
  <si>
    <t xml:space="preserve">DGM.11213_d1</t>
  </si>
  <si>
    <t xml:space="preserve">DGM.00342_d1</t>
  </si>
  <si>
    <t xml:space="preserve">DGM.12942_d7</t>
  </si>
  <si>
    <t xml:space="preserve">DGM.11213_d7</t>
  </si>
  <si>
    <t xml:space="preserve">DGM.00342_d7</t>
  </si>
  <si>
    <t xml:space="preserve">DGM.12941_d1</t>
  </si>
  <si>
    <t xml:space="preserve">DGM.13029_d1</t>
  </si>
  <si>
    <t xml:space="preserve">DGM.12971_d1</t>
  </si>
  <si>
    <t xml:space="preserve">DGM.13039_d1</t>
  </si>
  <si>
    <t xml:space="preserve">DGM.13050_d1</t>
  </si>
  <si>
    <t xml:space="preserve">DGM.01774_d1</t>
  </si>
  <si>
    <t xml:space="preserve">DGM.00244_d1</t>
  </si>
  <si>
    <t xml:space="preserve">DGM.12941_d7</t>
  </si>
  <si>
    <t xml:space="preserve">DGM.12971_d7</t>
  </si>
  <si>
    <t xml:space="preserve">DGM.13039_d7</t>
  </si>
  <si>
    <t xml:space="preserve">DGM.13050_d7</t>
  </si>
  <si>
    <t xml:space="preserve">DGM.00244_d7</t>
  </si>
  <si>
    <t xml:space="preserve">DGM.13029_d7</t>
  </si>
  <si>
    <t xml:space="preserve">DGM.01774_d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X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AX50"/>
    </sheetView>
  </sheetViews>
  <sheetFormatPr defaultRowHeight="12.8" zeroHeight="false" outlineLevelRow="0" outlineLevelCol="0"/>
  <cols>
    <col collapsed="false" customWidth="true" hidden="false" outlineLevel="0" max="1" min="1" style="0" width="23.66"/>
    <col collapsed="false" customWidth="true" hidden="false" outlineLevel="0" max="7" min="2" style="0" width="17.68"/>
    <col collapsed="false" customWidth="true" hidden="false" outlineLevel="0" max="10" min="8" style="0" width="21.16"/>
    <col collapsed="false" customWidth="true" hidden="false" outlineLevel="0" max="13" min="11" style="0" width="21.71"/>
    <col collapsed="false" customWidth="true" hidden="false" outlineLevel="0" max="15" min="14" style="0" width="23.66"/>
    <col collapsed="false" customWidth="true" hidden="false" outlineLevel="0" max="16" min="16" style="0" width="22.82"/>
    <col collapsed="false" customWidth="true" hidden="false" outlineLevel="0" max="17" min="17" style="0" width="22.69"/>
    <col collapsed="false" customWidth="true" hidden="false" outlineLevel="0" max="50" min="18" style="0" width="17.68"/>
    <col collapsed="false" customWidth="false" hidden="false" outlineLevel="0" max="1025" min="51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</row>
    <row r="2" customFormat="false" ht="12.8" hidden="false" customHeight="false" outlineLevel="0" collapsed="false">
      <c r="A2" s="0" t="s">
        <v>1</v>
      </c>
      <c r="B2" s="0" t="n">
        <v>1</v>
      </c>
      <c r="C2" s="0" t="n">
        <v>0.996373995549864</v>
      </c>
      <c r="D2" s="0" t="n">
        <v>0.994919679741133</v>
      </c>
      <c r="E2" s="0" t="n">
        <v>0.991423160028187</v>
      </c>
      <c r="F2" s="0" t="n">
        <v>0.993377114399972</v>
      </c>
      <c r="G2" s="0" t="n">
        <v>0.993619004002337</v>
      </c>
      <c r="H2" s="0" t="n">
        <v>0.83330587793154</v>
      </c>
      <c r="I2" s="0" t="n">
        <v>0.832250624121243</v>
      </c>
      <c r="J2" s="0" t="n">
        <v>0.832376861180995</v>
      </c>
      <c r="K2" s="0" t="n">
        <v>0.837840026850843</v>
      </c>
      <c r="L2" s="0" t="n">
        <v>0.835426961531809</v>
      </c>
      <c r="M2" s="0" t="n">
        <v>0.834675697541507</v>
      </c>
      <c r="N2" s="0" t="n">
        <v>0.795881688779421</v>
      </c>
      <c r="O2" s="0" t="n">
        <v>0.807855326483013</v>
      </c>
      <c r="P2" s="0" t="n">
        <v>0.79784840231787</v>
      </c>
      <c r="Q2" s="0" t="n">
        <v>0.793468953341428</v>
      </c>
      <c r="R2" s="0" t="n">
        <v>0.833088159392156</v>
      </c>
      <c r="S2" s="0" t="n">
        <v>0.836909388594241</v>
      </c>
      <c r="T2" s="0" t="n">
        <v>0.831502154363003</v>
      </c>
      <c r="U2" s="0" t="n">
        <v>0.832996999787771</v>
      </c>
      <c r="V2" s="0" t="n">
        <v>0.905979878857303</v>
      </c>
      <c r="W2" s="0" t="n">
        <v>0.92037841316353</v>
      </c>
      <c r="X2" s="0" t="n">
        <v>0.912328344077429</v>
      </c>
      <c r="Y2" s="0" t="n">
        <v>0.898131172587543</v>
      </c>
      <c r="Z2" s="0" t="n">
        <v>0.898425779850353</v>
      </c>
      <c r="AA2" s="0" t="n">
        <v>0.912810282665178</v>
      </c>
      <c r="AB2" s="0" t="n">
        <v>0.942752166393361</v>
      </c>
      <c r="AC2" s="0" t="n">
        <v>0.934745732329356</v>
      </c>
      <c r="AD2" s="0" t="n">
        <v>0.930782557411553</v>
      </c>
      <c r="AE2" s="0" t="n">
        <v>0.915485971499306</v>
      </c>
      <c r="AF2" s="0" t="n">
        <v>0.919852063375242</v>
      </c>
      <c r="AG2" s="0" t="n">
        <v>0.914769923954453</v>
      </c>
      <c r="AH2" s="0" t="n">
        <v>0.921073476194977</v>
      </c>
      <c r="AI2" s="0" t="n">
        <v>0.91539451586173</v>
      </c>
      <c r="AJ2" s="0" t="n">
        <v>0.899696814926211</v>
      </c>
      <c r="AK2" s="0" t="n">
        <v>0.918136586314103</v>
      </c>
      <c r="AL2" s="0" t="n">
        <v>0.924818309984854</v>
      </c>
      <c r="AM2" s="0" t="n">
        <v>0.916217164095356</v>
      </c>
      <c r="AN2" s="0" t="n">
        <v>0.917860789115372</v>
      </c>
      <c r="AO2" s="0" t="n">
        <v>0.919432075941272</v>
      </c>
      <c r="AP2" s="0" t="n">
        <v>0.918788737463311</v>
      </c>
      <c r="AQ2" s="0" t="n">
        <v>0.919094853269506</v>
      </c>
      <c r="AR2" s="0" t="n">
        <v>0.912481044689026</v>
      </c>
      <c r="AS2" s="0" t="n">
        <v>0.820336898352625</v>
      </c>
      <c r="AT2" s="0" t="n">
        <v>0.835624795363462</v>
      </c>
      <c r="AU2" s="0" t="n">
        <v>0.820725398276145</v>
      </c>
      <c r="AV2" s="0" t="n">
        <v>0.915855895891534</v>
      </c>
      <c r="AW2" s="0" t="n">
        <v>0.921980099874686</v>
      </c>
      <c r="AX2" s="0" t="n">
        <v>0.920476100078416</v>
      </c>
    </row>
    <row r="3" customFormat="false" ht="12.8" hidden="false" customHeight="false" outlineLevel="0" collapsed="false">
      <c r="A3" s="0" t="s">
        <v>2</v>
      </c>
      <c r="B3" s="0" t="n">
        <v>0.996373995549864</v>
      </c>
      <c r="C3" s="0" t="n">
        <v>1</v>
      </c>
      <c r="D3" s="0" t="n">
        <v>0.995218094227931</v>
      </c>
      <c r="E3" s="0" t="n">
        <v>0.992009239966106</v>
      </c>
      <c r="F3" s="0" t="n">
        <v>0.991955766760942</v>
      </c>
      <c r="G3" s="0" t="n">
        <v>0.992396038031928</v>
      </c>
      <c r="H3" s="0" t="n">
        <v>0.832803062728375</v>
      </c>
      <c r="I3" s="0" t="n">
        <v>0.831784773183955</v>
      </c>
      <c r="J3" s="0" t="n">
        <v>0.831396042471474</v>
      </c>
      <c r="K3" s="0" t="n">
        <v>0.836871075071015</v>
      </c>
      <c r="L3" s="0" t="n">
        <v>0.834598077002897</v>
      </c>
      <c r="M3" s="0" t="n">
        <v>0.834164788049423</v>
      </c>
      <c r="N3" s="0" t="n">
        <v>0.798838093741635</v>
      </c>
      <c r="O3" s="0" t="n">
        <v>0.810916826454014</v>
      </c>
      <c r="P3" s="0" t="n">
        <v>0.801879139870768</v>
      </c>
      <c r="Q3" s="0" t="n">
        <v>0.796691286207518</v>
      </c>
      <c r="R3" s="0" t="n">
        <v>0.831806470207094</v>
      </c>
      <c r="S3" s="0" t="n">
        <v>0.835430940315019</v>
      </c>
      <c r="T3" s="0" t="n">
        <v>0.826235224611929</v>
      </c>
      <c r="U3" s="0" t="n">
        <v>0.830538514977171</v>
      </c>
      <c r="V3" s="0" t="n">
        <v>0.90105820435331</v>
      </c>
      <c r="W3" s="0" t="n">
        <v>0.918068304462807</v>
      </c>
      <c r="X3" s="0" t="n">
        <v>0.91176802416325</v>
      </c>
      <c r="Y3" s="0" t="n">
        <v>0.899192277593403</v>
      </c>
      <c r="Z3" s="0" t="n">
        <v>0.898965496816844</v>
      </c>
      <c r="AA3" s="0" t="n">
        <v>0.911084012310446</v>
      </c>
      <c r="AB3" s="0" t="n">
        <v>0.943416126656999</v>
      </c>
      <c r="AC3" s="0" t="n">
        <v>0.937160359430015</v>
      </c>
      <c r="AD3" s="0" t="n">
        <v>0.934107477944644</v>
      </c>
      <c r="AE3" s="0" t="n">
        <v>0.915845391601205</v>
      </c>
      <c r="AF3" s="0" t="n">
        <v>0.919973300654236</v>
      </c>
      <c r="AG3" s="0" t="n">
        <v>0.914588564531777</v>
      </c>
      <c r="AH3" s="0" t="n">
        <v>0.920946563981515</v>
      </c>
      <c r="AI3" s="0" t="n">
        <v>0.915353676864403</v>
      </c>
      <c r="AJ3" s="0" t="n">
        <v>0.900460787788738</v>
      </c>
      <c r="AK3" s="0" t="n">
        <v>0.917012132544992</v>
      </c>
      <c r="AL3" s="0" t="n">
        <v>0.924018167860339</v>
      </c>
      <c r="AM3" s="0" t="n">
        <v>0.916701666783575</v>
      </c>
      <c r="AN3" s="0" t="n">
        <v>0.918156028187064</v>
      </c>
      <c r="AO3" s="0" t="n">
        <v>0.919079042311121</v>
      </c>
      <c r="AP3" s="0" t="n">
        <v>0.918453030095271</v>
      </c>
      <c r="AQ3" s="0" t="n">
        <v>0.91919149952318</v>
      </c>
      <c r="AR3" s="0" t="n">
        <v>0.912241747222997</v>
      </c>
      <c r="AS3" s="0" t="n">
        <v>0.821180776976184</v>
      </c>
      <c r="AT3" s="0" t="n">
        <v>0.836188180874578</v>
      </c>
      <c r="AU3" s="0" t="n">
        <v>0.820706444946481</v>
      </c>
      <c r="AV3" s="0" t="n">
        <v>0.915410899778709</v>
      </c>
      <c r="AW3" s="0" t="n">
        <v>0.921454861594335</v>
      </c>
      <c r="AX3" s="0" t="n">
        <v>0.919299746741584</v>
      </c>
    </row>
    <row r="4" customFormat="false" ht="12.8" hidden="false" customHeight="false" outlineLevel="0" collapsed="false">
      <c r="A4" s="0" t="s">
        <v>3</v>
      </c>
      <c r="B4" s="0" t="n">
        <v>0.994919679741133</v>
      </c>
      <c r="C4" s="0" t="n">
        <v>0.995218094227931</v>
      </c>
      <c r="D4" s="0" t="n">
        <v>1</v>
      </c>
      <c r="E4" s="0" t="n">
        <v>0.988373217817596</v>
      </c>
      <c r="F4" s="0" t="n">
        <v>0.991006350935356</v>
      </c>
      <c r="G4" s="0" t="n">
        <v>0.990701765348262</v>
      </c>
      <c r="H4" s="0" t="n">
        <v>0.83396205518935</v>
      </c>
      <c r="I4" s="0" t="n">
        <v>0.832076995074694</v>
      </c>
      <c r="J4" s="0" t="n">
        <v>0.830605638228517</v>
      </c>
      <c r="K4" s="0" t="n">
        <v>0.841262090146606</v>
      </c>
      <c r="L4" s="0" t="n">
        <v>0.835413535490306</v>
      </c>
      <c r="M4" s="0" t="n">
        <v>0.834685852583544</v>
      </c>
      <c r="N4" s="0" t="n">
        <v>0.790343392069582</v>
      </c>
      <c r="O4" s="0" t="n">
        <v>0.80597484543339</v>
      </c>
      <c r="P4" s="0" t="n">
        <v>0.792672576006894</v>
      </c>
      <c r="Q4" s="0" t="n">
        <v>0.785635839347924</v>
      </c>
      <c r="R4" s="0" t="n">
        <v>0.835563865973767</v>
      </c>
      <c r="S4" s="0" t="n">
        <v>0.84049720096795</v>
      </c>
      <c r="T4" s="0" t="n">
        <v>0.840519480732088</v>
      </c>
      <c r="U4" s="0" t="n">
        <v>0.83727916904902</v>
      </c>
      <c r="V4" s="0" t="n">
        <v>0.912354434329703</v>
      </c>
      <c r="W4" s="0" t="n">
        <v>0.92070141649863</v>
      </c>
      <c r="X4" s="0" t="n">
        <v>0.910635571507435</v>
      </c>
      <c r="Y4" s="0" t="n">
        <v>0.895858281762003</v>
      </c>
      <c r="Z4" s="0" t="n">
        <v>0.894390993463068</v>
      </c>
      <c r="AA4" s="0" t="n">
        <v>0.911981908138073</v>
      </c>
      <c r="AB4" s="0" t="n">
        <v>0.941516545176649</v>
      </c>
      <c r="AC4" s="0" t="n">
        <v>0.934348178926425</v>
      </c>
      <c r="AD4" s="0" t="n">
        <v>0.927638159684187</v>
      </c>
      <c r="AE4" s="0" t="n">
        <v>0.914147917286462</v>
      </c>
      <c r="AF4" s="0" t="n">
        <v>0.91971400884468</v>
      </c>
      <c r="AG4" s="0" t="n">
        <v>0.915387011917666</v>
      </c>
      <c r="AH4" s="0" t="n">
        <v>0.920505038247088</v>
      </c>
      <c r="AI4" s="0" t="n">
        <v>0.915038009654321</v>
      </c>
      <c r="AJ4" s="0" t="n">
        <v>0.897027280385473</v>
      </c>
      <c r="AK4" s="0" t="n">
        <v>0.917957680580362</v>
      </c>
      <c r="AL4" s="0" t="n">
        <v>0.924560826338099</v>
      </c>
      <c r="AM4" s="0" t="n">
        <v>0.915142451816031</v>
      </c>
      <c r="AN4" s="0" t="n">
        <v>0.91614111635313</v>
      </c>
      <c r="AO4" s="0" t="n">
        <v>0.920329187506862</v>
      </c>
      <c r="AP4" s="0" t="n">
        <v>0.918497899466059</v>
      </c>
      <c r="AQ4" s="0" t="n">
        <v>0.917647270399283</v>
      </c>
      <c r="AR4" s="0" t="n">
        <v>0.911100522326416</v>
      </c>
      <c r="AS4" s="0" t="n">
        <v>0.820201809705737</v>
      </c>
      <c r="AT4" s="0" t="n">
        <v>0.83847451418289</v>
      </c>
      <c r="AU4" s="0" t="n">
        <v>0.821179409493792</v>
      </c>
      <c r="AV4" s="0" t="n">
        <v>0.915104402390625</v>
      </c>
      <c r="AW4" s="0" t="n">
        <v>0.92189879706228</v>
      </c>
      <c r="AX4" s="0" t="n">
        <v>0.920361386621464</v>
      </c>
    </row>
    <row r="5" customFormat="false" ht="12.8" hidden="false" customHeight="false" outlineLevel="0" collapsed="false">
      <c r="A5" s="0" t="s">
        <v>4</v>
      </c>
      <c r="B5" s="0" t="n">
        <v>0.991423160028187</v>
      </c>
      <c r="C5" s="0" t="n">
        <v>0.992009239966106</v>
      </c>
      <c r="D5" s="0" t="n">
        <v>0.988373217817596</v>
      </c>
      <c r="E5" s="0" t="n">
        <v>1</v>
      </c>
      <c r="F5" s="0" t="n">
        <v>0.994365000054208</v>
      </c>
      <c r="G5" s="0" t="n">
        <v>0.995897464137564</v>
      </c>
      <c r="H5" s="0" t="n">
        <v>0.808037524769343</v>
      </c>
      <c r="I5" s="0" t="n">
        <v>0.80771473603041</v>
      </c>
      <c r="J5" s="0" t="n">
        <v>0.807953831357853</v>
      </c>
      <c r="K5" s="0" t="n">
        <v>0.810847028341527</v>
      </c>
      <c r="L5" s="0" t="n">
        <v>0.811428271430569</v>
      </c>
      <c r="M5" s="0" t="n">
        <v>0.810813694074104</v>
      </c>
      <c r="N5" s="0" t="n">
        <v>0.777817898312149</v>
      </c>
      <c r="O5" s="0" t="n">
        <v>0.787262482671378</v>
      </c>
      <c r="P5" s="0" t="n">
        <v>0.784674174959505</v>
      </c>
      <c r="Q5" s="0" t="n">
        <v>0.782009835927354</v>
      </c>
      <c r="R5" s="0" t="n">
        <v>0.804140656744543</v>
      </c>
      <c r="S5" s="0" t="n">
        <v>0.806951331762953</v>
      </c>
      <c r="T5" s="0" t="n">
        <v>0.795627807246987</v>
      </c>
      <c r="U5" s="0" t="n">
        <v>0.803737018227834</v>
      </c>
      <c r="V5" s="0" t="n">
        <v>0.879441067449181</v>
      </c>
      <c r="W5" s="0" t="n">
        <v>0.902493784499021</v>
      </c>
      <c r="X5" s="0" t="n">
        <v>0.89873877896555</v>
      </c>
      <c r="Y5" s="0" t="n">
        <v>0.887128192779512</v>
      </c>
      <c r="Z5" s="0" t="n">
        <v>0.887641057398433</v>
      </c>
      <c r="AA5" s="0" t="n">
        <v>0.895467833070836</v>
      </c>
      <c r="AB5" s="0" t="n">
        <v>0.926554236878807</v>
      </c>
      <c r="AC5" s="0" t="n">
        <v>0.921016265533708</v>
      </c>
      <c r="AD5" s="0" t="n">
        <v>0.92052121203124</v>
      </c>
      <c r="AE5" s="0" t="n">
        <v>0.899820489522209</v>
      </c>
      <c r="AF5" s="0" t="n">
        <v>0.902316276421617</v>
      </c>
      <c r="AG5" s="0" t="n">
        <v>0.897814604718205</v>
      </c>
      <c r="AH5" s="0" t="n">
        <v>0.904870279210229</v>
      </c>
      <c r="AI5" s="0" t="n">
        <v>0.898169350540504</v>
      </c>
      <c r="AJ5" s="0" t="n">
        <v>0.889000260635192</v>
      </c>
      <c r="AK5" s="0" t="n">
        <v>0.902184852929684</v>
      </c>
      <c r="AL5" s="0" t="n">
        <v>0.908059264041</v>
      </c>
      <c r="AM5" s="0" t="n">
        <v>0.898924837792525</v>
      </c>
      <c r="AN5" s="0" t="n">
        <v>0.906503022667979</v>
      </c>
      <c r="AO5" s="0" t="n">
        <v>0.902011946230652</v>
      </c>
      <c r="AP5" s="0" t="n">
        <v>0.901943894779066</v>
      </c>
      <c r="AQ5" s="0" t="n">
        <v>0.901119896033703</v>
      </c>
      <c r="AR5" s="0" t="n">
        <v>0.898539264270231</v>
      </c>
      <c r="AS5" s="0" t="n">
        <v>0.795667675997117</v>
      </c>
      <c r="AT5" s="0" t="n">
        <v>0.808012388828264</v>
      </c>
      <c r="AU5" s="0" t="n">
        <v>0.795062591168112</v>
      </c>
      <c r="AV5" s="0" t="n">
        <v>0.898401900106367</v>
      </c>
      <c r="AW5" s="0" t="n">
        <v>0.904304379908916</v>
      </c>
      <c r="AX5" s="0" t="n">
        <v>0.905182183180488</v>
      </c>
    </row>
    <row r="6" customFormat="false" ht="12.8" hidden="false" customHeight="false" outlineLevel="0" collapsed="false">
      <c r="A6" s="0" t="s">
        <v>5</v>
      </c>
      <c r="B6" s="0" t="n">
        <v>0.993377114399972</v>
      </c>
      <c r="C6" s="0" t="n">
        <v>0.991955766760942</v>
      </c>
      <c r="D6" s="0" t="n">
        <v>0.991006350935356</v>
      </c>
      <c r="E6" s="0" t="n">
        <v>0.994365000054208</v>
      </c>
      <c r="F6" s="0" t="n">
        <v>1</v>
      </c>
      <c r="G6" s="0" t="n">
        <v>0.997603144839826</v>
      </c>
      <c r="H6" s="0" t="n">
        <v>0.800993432058372</v>
      </c>
      <c r="I6" s="0" t="n">
        <v>0.800062445169293</v>
      </c>
      <c r="J6" s="0" t="n">
        <v>0.799921776513501</v>
      </c>
      <c r="K6" s="0" t="n">
        <v>0.807800654304703</v>
      </c>
      <c r="L6" s="0" t="n">
        <v>0.804540349090591</v>
      </c>
      <c r="M6" s="0" t="n">
        <v>0.803773246611971</v>
      </c>
      <c r="N6" s="0" t="n">
        <v>0.764486426094734</v>
      </c>
      <c r="O6" s="0" t="n">
        <v>0.777310671560043</v>
      </c>
      <c r="P6" s="0" t="n">
        <v>0.771247731864645</v>
      </c>
      <c r="Q6" s="0" t="n">
        <v>0.766708579659594</v>
      </c>
      <c r="R6" s="0" t="n">
        <v>0.799435020579036</v>
      </c>
      <c r="S6" s="0" t="n">
        <v>0.804128631815465</v>
      </c>
      <c r="T6" s="0" t="n">
        <v>0.805059486848454</v>
      </c>
      <c r="U6" s="0" t="n">
        <v>0.802049856786253</v>
      </c>
      <c r="V6" s="0" t="n">
        <v>0.890240360969542</v>
      </c>
      <c r="W6" s="0" t="n">
        <v>0.901426380868101</v>
      </c>
      <c r="X6" s="0" t="n">
        <v>0.891954973079751</v>
      </c>
      <c r="Y6" s="0" t="n">
        <v>0.875190670577222</v>
      </c>
      <c r="Z6" s="0" t="n">
        <v>0.875624419093838</v>
      </c>
      <c r="AA6" s="0" t="n">
        <v>0.891939063806298</v>
      </c>
      <c r="AB6" s="0" t="n">
        <v>0.925086809497305</v>
      </c>
      <c r="AC6" s="0" t="n">
        <v>0.917265346180415</v>
      </c>
      <c r="AD6" s="0" t="n">
        <v>0.91127380950317</v>
      </c>
      <c r="AE6" s="0" t="n">
        <v>0.894303493644674</v>
      </c>
      <c r="AF6" s="0" t="n">
        <v>0.898388170443884</v>
      </c>
      <c r="AG6" s="0" t="n">
        <v>0.894823559565171</v>
      </c>
      <c r="AH6" s="0" t="n">
        <v>0.900452152360569</v>
      </c>
      <c r="AI6" s="0" t="n">
        <v>0.893771926891858</v>
      </c>
      <c r="AJ6" s="0" t="n">
        <v>0.880651870262345</v>
      </c>
      <c r="AK6" s="0" t="n">
        <v>0.899481968432288</v>
      </c>
      <c r="AL6" s="0" t="n">
        <v>0.904395971612195</v>
      </c>
      <c r="AM6" s="0" t="n">
        <v>0.894338201016882</v>
      </c>
      <c r="AN6" s="0" t="n">
        <v>0.900907447749407</v>
      </c>
      <c r="AO6" s="0" t="n">
        <v>0.899267117307276</v>
      </c>
      <c r="AP6" s="0" t="n">
        <v>0.897885931830467</v>
      </c>
      <c r="AQ6" s="0" t="n">
        <v>0.896504354251594</v>
      </c>
      <c r="AR6" s="0" t="n">
        <v>0.893415772316585</v>
      </c>
      <c r="AS6" s="0" t="n">
        <v>0.788490449774489</v>
      </c>
      <c r="AT6" s="0" t="n">
        <v>0.80455393645249</v>
      </c>
      <c r="AU6" s="0" t="n">
        <v>0.789723229885526</v>
      </c>
      <c r="AV6" s="0" t="n">
        <v>0.89442535463029</v>
      </c>
      <c r="AW6" s="0" t="n">
        <v>0.900769805309348</v>
      </c>
      <c r="AX6" s="0" t="n">
        <v>0.90171186374636</v>
      </c>
    </row>
    <row r="7" customFormat="false" ht="12.8" hidden="false" customHeight="false" outlineLevel="0" collapsed="false">
      <c r="A7" s="0" t="s">
        <v>6</v>
      </c>
      <c r="B7" s="0" t="n">
        <v>0.993619004002337</v>
      </c>
      <c r="C7" s="0" t="n">
        <v>0.992396038031928</v>
      </c>
      <c r="D7" s="0" t="n">
        <v>0.990701765348262</v>
      </c>
      <c r="E7" s="0" t="n">
        <v>0.995897464137564</v>
      </c>
      <c r="F7" s="0" t="n">
        <v>0.997603144839826</v>
      </c>
      <c r="G7" s="0" t="n">
        <v>1</v>
      </c>
      <c r="H7" s="0" t="n">
        <v>0.804056537986809</v>
      </c>
      <c r="I7" s="0" t="n">
        <v>0.803418997375486</v>
      </c>
      <c r="J7" s="0" t="n">
        <v>0.803412571555615</v>
      </c>
      <c r="K7" s="0" t="n">
        <v>0.809676587830026</v>
      </c>
      <c r="L7" s="0" t="n">
        <v>0.807602917539283</v>
      </c>
      <c r="M7" s="0" t="n">
        <v>0.806846494777784</v>
      </c>
      <c r="N7" s="0" t="n">
        <v>0.768855192064323</v>
      </c>
      <c r="O7" s="0" t="n">
        <v>0.780251579798128</v>
      </c>
      <c r="P7" s="0" t="n">
        <v>0.775630043316955</v>
      </c>
      <c r="Q7" s="0" t="n">
        <v>0.771844055530985</v>
      </c>
      <c r="R7" s="0" t="n">
        <v>0.801931743976032</v>
      </c>
      <c r="S7" s="0" t="n">
        <v>0.806085600800136</v>
      </c>
      <c r="T7" s="0" t="n">
        <v>0.803442745897794</v>
      </c>
      <c r="U7" s="0" t="n">
        <v>0.803787677086716</v>
      </c>
      <c r="V7" s="0" t="n">
        <v>0.888343839535149</v>
      </c>
      <c r="W7" s="0" t="n">
        <v>0.903059581080563</v>
      </c>
      <c r="X7" s="0" t="n">
        <v>0.895214790861988</v>
      </c>
      <c r="Y7" s="0" t="n">
        <v>0.879840718970487</v>
      </c>
      <c r="Z7" s="0" t="n">
        <v>0.880379190742238</v>
      </c>
      <c r="AA7" s="0" t="n">
        <v>0.894386252192688</v>
      </c>
      <c r="AB7" s="0" t="n">
        <v>0.925704571190268</v>
      </c>
      <c r="AC7" s="0" t="n">
        <v>0.918321295399111</v>
      </c>
      <c r="AD7" s="0" t="n">
        <v>0.913847474631251</v>
      </c>
      <c r="AE7" s="0" t="n">
        <v>0.896338559337785</v>
      </c>
      <c r="AF7" s="0" t="n">
        <v>0.900444558348687</v>
      </c>
      <c r="AG7" s="0" t="n">
        <v>0.896436829030127</v>
      </c>
      <c r="AH7" s="0" t="n">
        <v>0.902468900378569</v>
      </c>
      <c r="AI7" s="0" t="n">
        <v>0.896428855630714</v>
      </c>
      <c r="AJ7" s="0" t="n">
        <v>0.883913593335956</v>
      </c>
      <c r="AK7" s="0" t="n">
        <v>0.901322557935544</v>
      </c>
      <c r="AL7" s="0" t="n">
        <v>0.906403354225674</v>
      </c>
      <c r="AM7" s="0" t="n">
        <v>0.896478849223036</v>
      </c>
      <c r="AN7" s="0" t="n">
        <v>0.902978712265574</v>
      </c>
      <c r="AO7" s="0" t="n">
        <v>0.900868442810243</v>
      </c>
      <c r="AP7" s="0" t="n">
        <v>0.90005771681702</v>
      </c>
      <c r="AQ7" s="0" t="n">
        <v>0.898745857022474</v>
      </c>
      <c r="AR7" s="0" t="n">
        <v>0.895783802263129</v>
      </c>
      <c r="AS7" s="0" t="n">
        <v>0.791427507428388</v>
      </c>
      <c r="AT7" s="0" t="n">
        <v>0.806209838109785</v>
      </c>
      <c r="AU7" s="0" t="n">
        <v>0.791936760804912</v>
      </c>
      <c r="AV7" s="0" t="n">
        <v>0.896381970901152</v>
      </c>
      <c r="AW7" s="0" t="n">
        <v>0.902827853194408</v>
      </c>
      <c r="AX7" s="0" t="n">
        <v>0.903674665660999</v>
      </c>
    </row>
    <row r="8" customFormat="false" ht="12.8" hidden="false" customHeight="false" outlineLevel="0" collapsed="false">
      <c r="A8" s="0" t="s">
        <v>7</v>
      </c>
      <c r="B8" s="0" t="n">
        <v>0.83330587793154</v>
      </c>
      <c r="C8" s="0" t="n">
        <v>0.832803062728375</v>
      </c>
      <c r="D8" s="0" t="n">
        <v>0.83396205518935</v>
      </c>
      <c r="E8" s="0" t="n">
        <v>0.808037524769343</v>
      </c>
      <c r="F8" s="0" t="n">
        <v>0.800993432058372</v>
      </c>
      <c r="G8" s="0" t="n">
        <v>0.804056537986809</v>
      </c>
      <c r="H8" s="0" t="n">
        <v>1</v>
      </c>
      <c r="I8" s="0" t="n">
        <v>0.998415204248685</v>
      </c>
      <c r="J8" s="0" t="n">
        <v>0.997228370789966</v>
      </c>
      <c r="K8" s="0" t="n">
        <v>0.99523677368441</v>
      </c>
      <c r="L8" s="0" t="n">
        <v>0.997325921943326</v>
      </c>
      <c r="M8" s="0" t="n">
        <v>0.997336675923984</v>
      </c>
      <c r="N8" s="0" t="n">
        <v>0.945281783012345</v>
      </c>
      <c r="O8" s="0" t="n">
        <v>0.954674346544195</v>
      </c>
      <c r="P8" s="0" t="n">
        <v>0.932521096799901</v>
      </c>
      <c r="Q8" s="0" t="n">
        <v>0.931674745240309</v>
      </c>
      <c r="R8" s="0" t="n">
        <v>0.988442540671255</v>
      </c>
      <c r="S8" s="0" t="n">
        <v>0.987136033051244</v>
      </c>
      <c r="T8" s="0" t="n">
        <v>0.944712726438782</v>
      </c>
      <c r="U8" s="0" t="n">
        <v>0.976721379495747</v>
      </c>
      <c r="V8" s="0" t="n">
        <v>0.919742252586946</v>
      </c>
      <c r="W8" s="0" t="n">
        <v>0.950060063545682</v>
      </c>
      <c r="X8" s="0" t="n">
        <v>0.952295395858851</v>
      </c>
      <c r="Y8" s="0" t="n">
        <v>0.962762803888263</v>
      </c>
      <c r="Z8" s="0" t="n">
        <v>0.962719819782303</v>
      </c>
      <c r="AA8" s="0" t="n">
        <v>0.965138806815147</v>
      </c>
      <c r="AB8" s="0" t="n">
        <v>0.933649154995913</v>
      </c>
      <c r="AC8" s="0" t="n">
        <v>0.924716769943318</v>
      </c>
      <c r="AD8" s="0" t="n">
        <v>0.932927250531978</v>
      </c>
      <c r="AE8" s="0" t="n">
        <v>0.953766809789052</v>
      </c>
      <c r="AF8" s="0" t="n">
        <v>0.956761434769785</v>
      </c>
      <c r="AG8" s="0" t="n">
        <v>0.949253888907184</v>
      </c>
      <c r="AH8" s="0" t="n">
        <v>0.950593193644709</v>
      </c>
      <c r="AI8" s="0" t="n">
        <v>0.952359628969173</v>
      </c>
      <c r="AJ8" s="0" t="n">
        <v>0.940712974268517</v>
      </c>
      <c r="AK8" s="0" t="n">
        <v>0.950382256610528</v>
      </c>
      <c r="AL8" s="0" t="n">
        <v>0.95097124055609</v>
      </c>
      <c r="AM8" s="0" t="n">
        <v>0.952523857864743</v>
      </c>
      <c r="AN8" s="0" t="n">
        <v>0.931130199475473</v>
      </c>
      <c r="AO8" s="0" t="n">
        <v>0.948262375763242</v>
      </c>
      <c r="AP8" s="0" t="n">
        <v>0.958295824233953</v>
      </c>
      <c r="AQ8" s="0" t="n">
        <v>0.946205189833032</v>
      </c>
      <c r="AR8" s="0" t="n">
        <v>0.954034383904124</v>
      </c>
      <c r="AS8" s="0" t="n">
        <v>0.974373417491235</v>
      </c>
      <c r="AT8" s="0" t="n">
        <v>0.972078323118712</v>
      </c>
      <c r="AU8" s="0" t="n">
        <v>0.974077440377298</v>
      </c>
      <c r="AV8" s="0" t="n">
        <v>0.941458346430301</v>
      </c>
      <c r="AW8" s="0" t="n">
        <v>0.956791559397765</v>
      </c>
      <c r="AX8" s="0" t="n">
        <v>0.952911887481955</v>
      </c>
    </row>
    <row r="9" customFormat="false" ht="12.8" hidden="false" customHeight="false" outlineLevel="0" collapsed="false">
      <c r="A9" s="0" t="s">
        <v>8</v>
      </c>
      <c r="B9" s="0" t="n">
        <v>0.832250624121243</v>
      </c>
      <c r="C9" s="0" t="n">
        <v>0.831784773183955</v>
      </c>
      <c r="D9" s="0" t="n">
        <v>0.832076995074694</v>
      </c>
      <c r="E9" s="0" t="n">
        <v>0.80771473603041</v>
      </c>
      <c r="F9" s="0" t="n">
        <v>0.800062445169293</v>
      </c>
      <c r="G9" s="0" t="n">
        <v>0.803418997375486</v>
      </c>
      <c r="H9" s="0" t="n">
        <v>0.998415204248685</v>
      </c>
      <c r="I9" s="0" t="n">
        <v>1</v>
      </c>
      <c r="J9" s="0" t="n">
        <v>0.997333136941505</v>
      </c>
      <c r="K9" s="0" t="n">
        <v>0.9935306973281</v>
      </c>
      <c r="L9" s="0" t="n">
        <v>0.997009826812108</v>
      </c>
      <c r="M9" s="0" t="n">
        <v>0.99703717760166</v>
      </c>
      <c r="N9" s="0" t="n">
        <v>0.947884256067433</v>
      </c>
      <c r="O9" s="0" t="n">
        <v>0.956004705354774</v>
      </c>
      <c r="P9" s="0" t="n">
        <v>0.934637731791451</v>
      </c>
      <c r="Q9" s="0" t="n">
        <v>0.935029255770662</v>
      </c>
      <c r="R9" s="0" t="n">
        <v>0.986904681092467</v>
      </c>
      <c r="S9" s="0" t="n">
        <v>0.985154967553604</v>
      </c>
      <c r="T9" s="0" t="n">
        <v>0.940285001672</v>
      </c>
      <c r="U9" s="0" t="n">
        <v>0.974359794939344</v>
      </c>
      <c r="V9" s="0" t="n">
        <v>0.916165807208197</v>
      </c>
      <c r="W9" s="0" t="n">
        <v>0.949293494799947</v>
      </c>
      <c r="X9" s="0" t="n">
        <v>0.95265424941144</v>
      </c>
      <c r="Y9" s="0" t="n">
        <v>0.963050088087982</v>
      </c>
      <c r="Z9" s="0" t="n">
        <v>0.963484213686272</v>
      </c>
      <c r="AA9" s="0" t="n">
        <v>0.964459169442406</v>
      </c>
      <c r="AB9" s="0" t="n">
        <v>0.933294376001162</v>
      </c>
      <c r="AC9" s="0" t="n">
        <v>0.923973820922655</v>
      </c>
      <c r="AD9" s="0" t="n">
        <v>0.933743066091553</v>
      </c>
      <c r="AE9" s="0" t="n">
        <v>0.953363963449611</v>
      </c>
      <c r="AF9" s="0" t="n">
        <v>0.955968746676597</v>
      </c>
      <c r="AG9" s="0" t="n">
        <v>0.94843141818403</v>
      </c>
      <c r="AH9" s="0" t="n">
        <v>0.950078878480617</v>
      </c>
      <c r="AI9" s="0" t="n">
        <v>0.951949468894026</v>
      </c>
      <c r="AJ9" s="0" t="n">
        <v>0.941285861435915</v>
      </c>
      <c r="AK9" s="0" t="n">
        <v>0.949768112988555</v>
      </c>
      <c r="AL9" s="0" t="n">
        <v>0.95007900071437</v>
      </c>
      <c r="AM9" s="0" t="n">
        <v>0.952635751580206</v>
      </c>
      <c r="AN9" s="0" t="n">
        <v>0.931231605246455</v>
      </c>
      <c r="AO9" s="0" t="n">
        <v>0.947744206188842</v>
      </c>
      <c r="AP9" s="0" t="n">
        <v>0.957861674569447</v>
      </c>
      <c r="AQ9" s="0" t="n">
        <v>0.945655558368884</v>
      </c>
      <c r="AR9" s="0" t="n">
        <v>0.953716427931631</v>
      </c>
      <c r="AS9" s="0" t="n">
        <v>0.974465586894166</v>
      </c>
      <c r="AT9" s="0" t="n">
        <v>0.970966491416317</v>
      </c>
      <c r="AU9" s="0" t="n">
        <v>0.973695973712098</v>
      </c>
      <c r="AV9" s="0" t="n">
        <v>0.940573827720536</v>
      </c>
      <c r="AW9" s="0" t="n">
        <v>0.956107253753089</v>
      </c>
      <c r="AX9" s="0" t="n">
        <v>0.951580262513345</v>
      </c>
    </row>
    <row r="10" customFormat="false" ht="12.8" hidden="false" customHeight="false" outlineLevel="0" collapsed="false">
      <c r="A10" s="0" t="s">
        <v>9</v>
      </c>
      <c r="B10" s="0" t="n">
        <v>0.832376861180995</v>
      </c>
      <c r="C10" s="0" t="n">
        <v>0.831396042471474</v>
      </c>
      <c r="D10" s="0" t="n">
        <v>0.830605638228517</v>
      </c>
      <c r="E10" s="0" t="n">
        <v>0.807953831357853</v>
      </c>
      <c r="F10" s="0" t="n">
        <v>0.799921776513501</v>
      </c>
      <c r="G10" s="0" t="n">
        <v>0.803412571555615</v>
      </c>
      <c r="H10" s="0" t="n">
        <v>0.997228370789966</v>
      </c>
      <c r="I10" s="0" t="n">
        <v>0.997333136941505</v>
      </c>
      <c r="J10" s="0" t="n">
        <v>1</v>
      </c>
      <c r="K10" s="0" t="n">
        <v>0.990982348500428</v>
      </c>
      <c r="L10" s="0" t="n">
        <v>0.996019840975934</v>
      </c>
      <c r="M10" s="0" t="n">
        <v>0.996438083937322</v>
      </c>
      <c r="N10" s="0" t="n">
        <v>0.94681666140811</v>
      </c>
      <c r="O10" s="0" t="n">
        <v>0.953639868675346</v>
      </c>
      <c r="P10" s="0" t="n">
        <v>0.933695461690741</v>
      </c>
      <c r="Q10" s="0" t="n">
        <v>0.934959593714638</v>
      </c>
      <c r="R10" s="0" t="n">
        <v>0.985312084714042</v>
      </c>
      <c r="S10" s="0" t="n">
        <v>0.98301773554851</v>
      </c>
      <c r="T10" s="0" t="n">
        <v>0.936172968239906</v>
      </c>
      <c r="U10" s="0" t="n">
        <v>0.971669404791902</v>
      </c>
      <c r="V10" s="0" t="n">
        <v>0.912826867341066</v>
      </c>
      <c r="W10" s="0" t="n">
        <v>0.947799537515254</v>
      </c>
      <c r="X10" s="0" t="n">
        <v>0.951747579129309</v>
      </c>
      <c r="Y10" s="0" t="n">
        <v>0.962239764168251</v>
      </c>
      <c r="Z10" s="0" t="n">
        <v>0.963651245525691</v>
      </c>
      <c r="AA10" s="0" t="n">
        <v>0.963335699862904</v>
      </c>
      <c r="AB10" s="0" t="n">
        <v>0.93239392282553</v>
      </c>
      <c r="AC10" s="0" t="n">
        <v>0.923419407872423</v>
      </c>
      <c r="AD10" s="0" t="n">
        <v>0.933470353533004</v>
      </c>
      <c r="AE10" s="0" t="n">
        <v>0.953033470874959</v>
      </c>
      <c r="AF10" s="0" t="n">
        <v>0.954860303945353</v>
      </c>
      <c r="AG10" s="0" t="n">
        <v>0.946894642015794</v>
      </c>
      <c r="AH10" s="0" t="n">
        <v>0.949379326032789</v>
      </c>
      <c r="AI10" s="0" t="n">
        <v>0.950869367382154</v>
      </c>
      <c r="AJ10" s="0" t="n">
        <v>0.940732997827341</v>
      </c>
      <c r="AK10" s="0" t="n">
        <v>0.948469799350906</v>
      </c>
      <c r="AL10" s="0" t="n">
        <v>0.948584513808984</v>
      </c>
      <c r="AM10" s="0" t="n">
        <v>0.950989625194563</v>
      </c>
      <c r="AN10" s="0" t="n">
        <v>0.930113873895761</v>
      </c>
      <c r="AO10" s="0" t="n">
        <v>0.945624939973862</v>
      </c>
      <c r="AP10" s="0" t="n">
        <v>0.956143219215408</v>
      </c>
      <c r="AQ10" s="0" t="n">
        <v>0.945417302137838</v>
      </c>
      <c r="AR10" s="0" t="n">
        <v>0.95324194873075</v>
      </c>
      <c r="AS10" s="0" t="n">
        <v>0.972980981342125</v>
      </c>
      <c r="AT10" s="0" t="n">
        <v>0.968755466080688</v>
      </c>
      <c r="AU10" s="0" t="n">
        <v>0.972346765684397</v>
      </c>
      <c r="AV10" s="0" t="n">
        <v>0.93992142882462</v>
      </c>
      <c r="AW10" s="0" t="n">
        <v>0.95469409292109</v>
      </c>
      <c r="AX10" s="0" t="n">
        <v>0.951094441156127</v>
      </c>
    </row>
    <row r="11" customFormat="false" ht="12.8" hidden="false" customHeight="false" outlineLevel="0" collapsed="false">
      <c r="A11" s="0" t="s">
        <v>10</v>
      </c>
      <c r="B11" s="0" t="n">
        <v>0.837840026850843</v>
      </c>
      <c r="C11" s="0" t="n">
        <v>0.836871075071015</v>
      </c>
      <c r="D11" s="0" t="n">
        <v>0.841262090146606</v>
      </c>
      <c r="E11" s="0" t="n">
        <v>0.810847028341527</v>
      </c>
      <c r="F11" s="0" t="n">
        <v>0.807800654304703</v>
      </c>
      <c r="G11" s="0" t="n">
        <v>0.809676587830026</v>
      </c>
      <c r="H11" s="0" t="n">
        <v>0.99523677368441</v>
      </c>
      <c r="I11" s="0" t="n">
        <v>0.9935306973281</v>
      </c>
      <c r="J11" s="0" t="n">
        <v>0.990982348500428</v>
      </c>
      <c r="K11" s="0" t="n">
        <v>1</v>
      </c>
      <c r="L11" s="0" t="n">
        <v>0.996340064705264</v>
      </c>
      <c r="M11" s="0" t="n">
        <v>0.995852989616177</v>
      </c>
      <c r="N11" s="0" t="n">
        <v>0.938692338516584</v>
      </c>
      <c r="O11" s="0" t="n">
        <v>0.952713075975944</v>
      </c>
      <c r="P11" s="0" t="n">
        <v>0.930162679442402</v>
      </c>
      <c r="Q11" s="0" t="n">
        <v>0.925758837058355</v>
      </c>
      <c r="R11" s="0" t="n">
        <v>0.987766431206058</v>
      </c>
      <c r="S11" s="0" t="n">
        <v>0.989778039094649</v>
      </c>
      <c r="T11" s="0" t="n">
        <v>0.95997036723686</v>
      </c>
      <c r="U11" s="0" t="n">
        <v>0.980695569141331</v>
      </c>
      <c r="V11" s="0" t="n">
        <v>0.936180802759212</v>
      </c>
      <c r="W11" s="0" t="n">
        <v>0.955322526666981</v>
      </c>
      <c r="X11" s="0" t="n">
        <v>0.952854120859236</v>
      </c>
      <c r="Y11" s="0" t="n">
        <v>0.960106060522534</v>
      </c>
      <c r="Z11" s="0" t="n">
        <v>0.958122609887827</v>
      </c>
      <c r="AA11" s="0" t="n">
        <v>0.967515821461861</v>
      </c>
      <c r="AB11" s="0" t="n">
        <v>0.934616318130595</v>
      </c>
      <c r="AC11" s="0" t="n">
        <v>0.924144048635582</v>
      </c>
      <c r="AD11" s="0" t="n">
        <v>0.928345288060781</v>
      </c>
      <c r="AE11" s="0" t="n">
        <v>0.953650491675023</v>
      </c>
      <c r="AF11" s="0" t="n">
        <v>0.957630218595592</v>
      </c>
      <c r="AG11" s="0" t="n">
        <v>0.952805688996167</v>
      </c>
      <c r="AH11" s="0" t="n">
        <v>0.952246203380118</v>
      </c>
      <c r="AI11" s="0" t="n">
        <v>0.952708176309388</v>
      </c>
      <c r="AJ11" s="0" t="n">
        <v>0.939960528518548</v>
      </c>
      <c r="AK11" s="0" t="n">
        <v>0.953973466119947</v>
      </c>
      <c r="AL11" s="0" t="n">
        <v>0.953928824488792</v>
      </c>
      <c r="AM11" s="0" t="n">
        <v>0.953753074769301</v>
      </c>
      <c r="AN11" s="0" t="n">
        <v>0.932480664451881</v>
      </c>
      <c r="AO11" s="0" t="n">
        <v>0.952123190171672</v>
      </c>
      <c r="AP11" s="0" t="n">
        <v>0.960631024954303</v>
      </c>
      <c r="AQ11" s="0" t="n">
        <v>0.944170290336431</v>
      </c>
      <c r="AR11" s="0" t="n">
        <v>0.954695583601981</v>
      </c>
      <c r="AS11" s="0" t="n">
        <v>0.973815545446663</v>
      </c>
      <c r="AT11" s="0" t="n">
        <v>0.974287267086674</v>
      </c>
      <c r="AU11" s="0" t="n">
        <v>0.973455088567542</v>
      </c>
      <c r="AV11" s="0" t="n">
        <v>0.940863704431198</v>
      </c>
      <c r="AW11" s="0" t="n">
        <v>0.959298641318857</v>
      </c>
      <c r="AX11" s="0" t="n">
        <v>0.955149058096265</v>
      </c>
    </row>
    <row r="12" customFormat="false" ht="12.8" hidden="false" customHeight="false" outlineLevel="0" collapsed="false">
      <c r="A12" s="0" t="s">
        <v>11</v>
      </c>
      <c r="B12" s="0" t="n">
        <v>0.835426961531809</v>
      </c>
      <c r="C12" s="0" t="n">
        <v>0.834598077002897</v>
      </c>
      <c r="D12" s="0" t="n">
        <v>0.835413535490306</v>
      </c>
      <c r="E12" s="0" t="n">
        <v>0.811428271430569</v>
      </c>
      <c r="F12" s="0" t="n">
        <v>0.804540349090591</v>
      </c>
      <c r="G12" s="0" t="n">
        <v>0.807602917539283</v>
      </c>
      <c r="H12" s="0" t="n">
        <v>0.997325921943326</v>
      </c>
      <c r="I12" s="0" t="n">
        <v>0.997009826812108</v>
      </c>
      <c r="J12" s="0" t="n">
        <v>0.996019840975934</v>
      </c>
      <c r="K12" s="0" t="n">
        <v>0.996340064705264</v>
      </c>
      <c r="L12" s="0" t="n">
        <v>1</v>
      </c>
      <c r="M12" s="0" t="n">
        <v>0.998689433751927</v>
      </c>
      <c r="N12" s="0" t="n">
        <v>0.947570990190358</v>
      </c>
      <c r="O12" s="0" t="n">
        <v>0.956700541165191</v>
      </c>
      <c r="P12" s="0" t="n">
        <v>0.938615457933753</v>
      </c>
      <c r="Q12" s="0" t="n">
        <v>0.93806182240277</v>
      </c>
      <c r="R12" s="0" t="n">
        <v>0.987041839877222</v>
      </c>
      <c r="S12" s="0" t="n">
        <v>0.98663322352154</v>
      </c>
      <c r="T12" s="0" t="n">
        <v>0.945093469058354</v>
      </c>
      <c r="U12" s="0" t="n">
        <v>0.976155386497933</v>
      </c>
      <c r="V12" s="0" t="n">
        <v>0.922557551678334</v>
      </c>
      <c r="W12" s="0" t="n">
        <v>0.953209591605168</v>
      </c>
      <c r="X12" s="0" t="n">
        <v>0.955467991611569</v>
      </c>
      <c r="Y12" s="0" t="n">
        <v>0.965085628594932</v>
      </c>
      <c r="Z12" s="0" t="n">
        <v>0.965285838722035</v>
      </c>
      <c r="AA12" s="0" t="n">
        <v>0.967607931258883</v>
      </c>
      <c r="AB12" s="0" t="n">
        <v>0.934374135218827</v>
      </c>
      <c r="AC12" s="0" t="n">
        <v>0.924452266959697</v>
      </c>
      <c r="AD12" s="0" t="n">
        <v>0.933435903564035</v>
      </c>
      <c r="AE12" s="0" t="n">
        <v>0.955797452122088</v>
      </c>
      <c r="AF12" s="0" t="n">
        <v>0.957287124390537</v>
      </c>
      <c r="AG12" s="0" t="n">
        <v>0.951545521764861</v>
      </c>
      <c r="AH12" s="0" t="n">
        <v>0.952818692015323</v>
      </c>
      <c r="AI12" s="0" t="n">
        <v>0.952878717527398</v>
      </c>
      <c r="AJ12" s="0" t="n">
        <v>0.944073328655691</v>
      </c>
      <c r="AK12" s="0" t="n">
        <v>0.953334845083653</v>
      </c>
      <c r="AL12" s="0" t="n">
        <v>0.953231950851567</v>
      </c>
      <c r="AM12" s="0" t="n">
        <v>0.9544384922074</v>
      </c>
      <c r="AN12" s="0" t="n">
        <v>0.934158052186344</v>
      </c>
      <c r="AO12" s="0" t="n">
        <v>0.950376410516617</v>
      </c>
      <c r="AP12" s="0" t="n">
        <v>0.960329355448133</v>
      </c>
      <c r="AQ12" s="0" t="n">
        <v>0.945577089194815</v>
      </c>
      <c r="AR12" s="0" t="n">
        <v>0.956239129772426</v>
      </c>
      <c r="AS12" s="0" t="n">
        <v>0.976029787825929</v>
      </c>
      <c r="AT12" s="0" t="n">
        <v>0.972446309132287</v>
      </c>
      <c r="AU12" s="0" t="n">
        <v>0.974640228610707</v>
      </c>
      <c r="AV12" s="0" t="n">
        <v>0.940952141803903</v>
      </c>
      <c r="AW12" s="0" t="n">
        <v>0.958583568987216</v>
      </c>
      <c r="AX12" s="0" t="n">
        <v>0.954459866469003</v>
      </c>
    </row>
    <row r="13" customFormat="false" ht="12.8" hidden="false" customHeight="false" outlineLevel="0" collapsed="false">
      <c r="A13" s="0" t="s">
        <v>12</v>
      </c>
      <c r="B13" s="0" t="n">
        <v>0.834675697541507</v>
      </c>
      <c r="C13" s="0" t="n">
        <v>0.834164788049423</v>
      </c>
      <c r="D13" s="0" t="n">
        <v>0.834685852583544</v>
      </c>
      <c r="E13" s="0" t="n">
        <v>0.810813694074104</v>
      </c>
      <c r="F13" s="0" t="n">
        <v>0.803773246611971</v>
      </c>
      <c r="G13" s="0" t="n">
        <v>0.806846494777784</v>
      </c>
      <c r="H13" s="0" t="n">
        <v>0.997336675923984</v>
      </c>
      <c r="I13" s="0" t="n">
        <v>0.99703717760166</v>
      </c>
      <c r="J13" s="0" t="n">
        <v>0.996438083937322</v>
      </c>
      <c r="K13" s="0" t="n">
        <v>0.995852989616177</v>
      </c>
      <c r="L13" s="0" t="n">
        <v>0.998689433751927</v>
      </c>
      <c r="M13" s="0" t="n">
        <v>1</v>
      </c>
      <c r="N13" s="0" t="n">
        <v>0.946927915010741</v>
      </c>
      <c r="O13" s="0" t="n">
        <v>0.956142960833395</v>
      </c>
      <c r="P13" s="0" t="n">
        <v>0.937858756798443</v>
      </c>
      <c r="Q13" s="0" t="n">
        <v>0.937066602410924</v>
      </c>
      <c r="R13" s="0" t="n">
        <v>0.986765940800348</v>
      </c>
      <c r="S13" s="0" t="n">
        <v>0.986025604864109</v>
      </c>
      <c r="T13" s="0" t="n">
        <v>0.943709486953003</v>
      </c>
      <c r="U13" s="0" t="n">
        <v>0.975323999546967</v>
      </c>
      <c r="V13" s="0" t="n">
        <v>0.920876798476909</v>
      </c>
      <c r="W13" s="0" t="n">
        <v>0.952063586529444</v>
      </c>
      <c r="X13" s="0" t="n">
        <v>0.95461377753887</v>
      </c>
      <c r="Y13" s="0" t="n">
        <v>0.964290447588123</v>
      </c>
      <c r="Z13" s="0" t="n">
        <v>0.964654381643317</v>
      </c>
      <c r="AA13" s="0" t="n">
        <v>0.96653799746627</v>
      </c>
      <c r="AB13" s="0" t="n">
        <v>0.934293794291861</v>
      </c>
      <c r="AC13" s="0" t="n">
        <v>0.925098581580748</v>
      </c>
      <c r="AD13" s="0" t="n">
        <v>0.933796488308677</v>
      </c>
      <c r="AE13" s="0" t="n">
        <v>0.95544492263713</v>
      </c>
      <c r="AF13" s="0" t="n">
        <v>0.957058563793761</v>
      </c>
      <c r="AG13" s="0" t="n">
        <v>0.950857256771043</v>
      </c>
      <c r="AH13" s="0" t="n">
        <v>0.95205718329843</v>
      </c>
      <c r="AI13" s="0" t="n">
        <v>0.952644507113203</v>
      </c>
      <c r="AJ13" s="0" t="n">
        <v>0.943511577111608</v>
      </c>
      <c r="AK13" s="0" t="n">
        <v>0.952543100867244</v>
      </c>
      <c r="AL13" s="0" t="n">
        <v>0.952172604469969</v>
      </c>
      <c r="AM13" s="0" t="n">
        <v>0.953729699884465</v>
      </c>
      <c r="AN13" s="0" t="n">
        <v>0.933261838192158</v>
      </c>
      <c r="AO13" s="0" t="n">
        <v>0.949431468024196</v>
      </c>
      <c r="AP13" s="0" t="n">
        <v>0.959483172123794</v>
      </c>
      <c r="AQ13" s="0" t="n">
        <v>0.945619627768391</v>
      </c>
      <c r="AR13" s="0" t="n">
        <v>0.956092364808549</v>
      </c>
      <c r="AS13" s="0" t="n">
        <v>0.975656474920095</v>
      </c>
      <c r="AT13" s="0" t="n">
        <v>0.971882275183669</v>
      </c>
      <c r="AU13" s="0" t="n">
        <v>0.974518920876732</v>
      </c>
      <c r="AV13" s="0" t="n">
        <v>0.94083892016927</v>
      </c>
      <c r="AW13" s="0" t="n">
        <v>0.958009620095734</v>
      </c>
      <c r="AX13" s="0" t="n">
        <v>0.954211901294431</v>
      </c>
    </row>
    <row r="14" customFormat="false" ht="12.8" hidden="false" customHeight="false" outlineLevel="0" collapsed="false">
      <c r="A14" s="0" t="s">
        <v>13</v>
      </c>
      <c r="B14" s="0" t="n">
        <v>0.795881688779421</v>
      </c>
      <c r="C14" s="0" t="n">
        <v>0.798838093741635</v>
      </c>
      <c r="D14" s="0" t="n">
        <v>0.790343392069582</v>
      </c>
      <c r="E14" s="0" t="n">
        <v>0.777817898312149</v>
      </c>
      <c r="F14" s="0" t="n">
        <v>0.764486426094734</v>
      </c>
      <c r="G14" s="0" t="n">
        <v>0.768855192064323</v>
      </c>
      <c r="H14" s="0" t="n">
        <v>0.945281783012345</v>
      </c>
      <c r="I14" s="0" t="n">
        <v>0.947884256067433</v>
      </c>
      <c r="J14" s="0" t="n">
        <v>0.94681666140811</v>
      </c>
      <c r="K14" s="0" t="n">
        <v>0.938692338516584</v>
      </c>
      <c r="L14" s="0" t="n">
        <v>0.947570990190358</v>
      </c>
      <c r="M14" s="0" t="n">
        <v>0.946927915010741</v>
      </c>
      <c r="N14" s="0" t="n">
        <v>1</v>
      </c>
      <c r="O14" s="0" t="n">
        <v>0.994279923268065</v>
      </c>
      <c r="P14" s="0" t="n">
        <v>0.982973531806513</v>
      </c>
      <c r="Q14" s="0" t="n">
        <v>0.982207300077357</v>
      </c>
      <c r="R14" s="0" t="n">
        <v>0.932851169228245</v>
      </c>
      <c r="S14" s="0" t="n">
        <v>0.931305328810943</v>
      </c>
      <c r="T14" s="0" t="n">
        <v>0.870185625910148</v>
      </c>
      <c r="U14" s="0" t="n">
        <v>0.917330811856591</v>
      </c>
      <c r="V14" s="0" t="n">
        <v>0.862465732658876</v>
      </c>
      <c r="W14" s="0" t="n">
        <v>0.912460989141069</v>
      </c>
      <c r="X14" s="0" t="n">
        <v>0.92456774172849</v>
      </c>
      <c r="Y14" s="0" t="n">
        <v>0.944343649365056</v>
      </c>
      <c r="Z14" s="0" t="n">
        <v>0.944945198276557</v>
      </c>
      <c r="AA14" s="0" t="n">
        <v>0.933490989717802</v>
      </c>
      <c r="AB14" s="0" t="n">
        <v>0.903752461661314</v>
      </c>
      <c r="AC14" s="0" t="n">
        <v>0.894191822172258</v>
      </c>
      <c r="AD14" s="0" t="n">
        <v>0.914975639350817</v>
      </c>
      <c r="AE14" s="0" t="n">
        <v>0.925073848007342</v>
      </c>
      <c r="AF14" s="0" t="n">
        <v>0.923761575880005</v>
      </c>
      <c r="AG14" s="0" t="n">
        <v>0.918929426791101</v>
      </c>
      <c r="AH14" s="0" t="n">
        <v>0.924834520825378</v>
      </c>
      <c r="AI14" s="0" t="n">
        <v>0.922301143864135</v>
      </c>
      <c r="AJ14" s="0" t="n">
        <v>0.920742508860263</v>
      </c>
      <c r="AK14" s="0" t="n">
        <v>0.914303401722941</v>
      </c>
      <c r="AL14" s="0" t="n">
        <v>0.916083725971363</v>
      </c>
      <c r="AM14" s="0" t="n">
        <v>0.931011633444932</v>
      </c>
      <c r="AN14" s="0" t="n">
        <v>0.912526270961742</v>
      </c>
      <c r="AO14" s="0" t="n">
        <v>0.918448992178181</v>
      </c>
      <c r="AP14" s="0" t="n">
        <v>0.92965541366682</v>
      </c>
      <c r="AQ14" s="0" t="n">
        <v>0.912594177863541</v>
      </c>
      <c r="AR14" s="0" t="n">
        <v>0.921354537304957</v>
      </c>
      <c r="AS14" s="0" t="n">
        <v>0.951962472370916</v>
      </c>
      <c r="AT14" s="0" t="n">
        <v>0.942155726012043</v>
      </c>
      <c r="AU14" s="0" t="n">
        <v>0.942775166896517</v>
      </c>
      <c r="AV14" s="0" t="n">
        <v>0.903860990145708</v>
      </c>
      <c r="AW14" s="0" t="n">
        <v>0.925637797185246</v>
      </c>
      <c r="AX14" s="0" t="n">
        <v>0.911369185188349</v>
      </c>
    </row>
    <row r="15" customFormat="false" ht="12.8" hidden="false" customHeight="false" outlineLevel="0" collapsed="false">
      <c r="A15" s="0" t="s">
        <v>14</v>
      </c>
      <c r="B15" s="0" t="n">
        <v>0.807855326483013</v>
      </c>
      <c r="C15" s="0" t="n">
        <v>0.810916826454014</v>
      </c>
      <c r="D15" s="0" t="n">
        <v>0.80597484543339</v>
      </c>
      <c r="E15" s="0" t="n">
        <v>0.787262482671378</v>
      </c>
      <c r="F15" s="0" t="n">
        <v>0.777310671560043</v>
      </c>
      <c r="G15" s="0" t="n">
        <v>0.780251579798128</v>
      </c>
      <c r="H15" s="0" t="n">
        <v>0.954674346544195</v>
      </c>
      <c r="I15" s="0" t="n">
        <v>0.956004705354774</v>
      </c>
      <c r="J15" s="0" t="n">
        <v>0.953639868675346</v>
      </c>
      <c r="K15" s="0" t="n">
        <v>0.952713075975944</v>
      </c>
      <c r="L15" s="0" t="n">
        <v>0.956700541165191</v>
      </c>
      <c r="M15" s="0" t="n">
        <v>0.956142960833395</v>
      </c>
      <c r="N15" s="0" t="n">
        <v>0.994279923268065</v>
      </c>
      <c r="O15" s="0" t="n">
        <v>1</v>
      </c>
      <c r="P15" s="0" t="n">
        <v>0.980327562734011</v>
      </c>
      <c r="Q15" s="0" t="n">
        <v>0.976281790757397</v>
      </c>
      <c r="R15" s="0" t="n">
        <v>0.945442983020152</v>
      </c>
      <c r="S15" s="0" t="n">
        <v>0.945315130569967</v>
      </c>
      <c r="T15" s="0" t="n">
        <v>0.893415493055572</v>
      </c>
      <c r="U15" s="0" t="n">
        <v>0.931779524464286</v>
      </c>
      <c r="V15" s="0" t="n">
        <v>0.884479028335293</v>
      </c>
      <c r="W15" s="0" t="n">
        <v>0.924057763461193</v>
      </c>
      <c r="X15" s="0" t="n">
        <v>0.931616839144718</v>
      </c>
      <c r="Y15" s="0" t="n">
        <v>0.948676018717422</v>
      </c>
      <c r="Z15" s="0" t="n">
        <v>0.948095380359019</v>
      </c>
      <c r="AA15" s="0" t="n">
        <v>0.943215750993725</v>
      </c>
      <c r="AB15" s="0" t="n">
        <v>0.915039697825586</v>
      </c>
      <c r="AC15" s="0" t="n">
        <v>0.905109732697125</v>
      </c>
      <c r="AD15" s="0" t="n">
        <v>0.920986720161649</v>
      </c>
      <c r="AE15" s="0" t="n">
        <v>0.934222791421323</v>
      </c>
      <c r="AF15" s="0" t="n">
        <v>0.933513753795577</v>
      </c>
      <c r="AG15" s="0" t="n">
        <v>0.930246329544779</v>
      </c>
      <c r="AH15" s="0" t="n">
        <v>0.93455346993399</v>
      </c>
      <c r="AI15" s="0" t="n">
        <v>0.931057549663039</v>
      </c>
      <c r="AJ15" s="0" t="n">
        <v>0.927092910698844</v>
      </c>
      <c r="AK15" s="0" t="n">
        <v>0.925448707741265</v>
      </c>
      <c r="AL15" s="0" t="n">
        <v>0.927138597456713</v>
      </c>
      <c r="AM15" s="0" t="n">
        <v>0.939910861666288</v>
      </c>
      <c r="AN15" s="0" t="n">
        <v>0.920759729385651</v>
      </c>
      <c r="AO15" s="0" t="n">
        <v>0.92994317823385</v>
      </c>
      <c r="AP15" s="0" t="n">
        <v>0.939250451917869</v>
      </c>
      <c r="AQ15" s="0" t="n">
        <v>0.921195935169435</v>
      </c>
      <c r="AR15" s="0" t="n">
        <v>0.930573835683512</v>
      </c>
      <c r="AS15" s="0" t="n">
        <v>0.959317590473241</v>
      </c>
      <c r="AT15" s="0" t="n">
        <v>0.95284011180551</v>
      </c>
      <c r="AU15" s="0" t="n">
        <v>0.951851393165266</v>
      </c>
      <c r="AV15" s="0" t="n">
        <v>0.91402617406676</v>
      </c>
      <c r="AW15" s="0" t="n">
        <v>0.936097566896911</v>
      </c>
      <c r="AX15" s="0" t="n">
        <v>0.922696214586274</v>
      </c>
    </row>
    <row r="16" customFormat="false" ht="12.8" hidden="false" customHeight="false" outlineLevel="0" collapsed="false">
      <c r="A16" s="0" t="s">
        <v>15</v>
      </c>
      <c r="B16" s="0" t="n">
        <v>0.79784840231787</v>
      </c>
      <c r="C16" s="0" t="n">
        <v>0.801879139870768</v>
      </c>
      <c r="D16" s="0" t="n">
        <v>0.792672576006894</v>
      </c>
      <c r="E16" s="0" t="n">
        <v>0.784674174959505</v>
      </c>
      <c r="F16" s="0" t="n">
        <v>0.771247731864645</v>
      </c>
      <c r="G16" s="0" t="n">
        <v>0.775630043316955</v>
      </c>
      <c r="H16" s="0" t="n">
        <v>0.932521096799901</v>
      </c>
      <c r="I16" s="0" t="n">
        <v>0.934637731791451</v>
      </c>
      <c r="J16" s="0" t="n">
        <v>0.933695461690741</v>
      </c>
      <c r="K16" s="0" t="n">
        <v>0.930162679442402</v>
      </c>
      <c r="L16" s="0" t="n">
        <v>0.938615457933753</v>
      </c>
      <c r="M16" s="0" t="n">
        <v>0.937858756798443</v>
      </c>
      <c r="N16" s="0" t="n">
        <v>0.982973531806513</v>
      </c>
      <c r="O16" s="0" t="n">
        <v>0.980327562734011</v>
      </c>
      <c r="P16" s="0" t="n">
        <v>1</v>
      </c>
      <c r="Q16" s="0" t="n">
        <v>0.991565255206083</v>
      </c>
      <c r="R16" s="0" t="n">
        <v>0.918344838115145</v>
      </c>
      <c r="S16" s="0" t="n">
        <v>0.918783164010995</v>
      </c>
      <c r="T16" s="0" t="n">
        <v>0.85999026566844</v>
      </c>
      <c r="U16" s="0" t="n">
        <v>0.905528080292887</v>
      </c>
      <c r="V16" s="0" t="n">
        <v>0.861452665636279</v>
      </c>
      <c r="W16" s="0" t="n">
        <v>0.91042313876038</v>
      </c>
      <c r="X16" s="0" t="n">
        <v>0.922046466463886</v>
      </c>
      <c r="Y16" s="0" t="n">
        <v>0.940463918981765</v>
      </c>
      <c r="Z16" s="0" t="n">
        <v>0.940641871185109</v>
      </c>
      <c r="AA16" s="0" t="n">
        <v>0.929551842952603</v>
      </c>
      <c r="AB16" s="0" t="n">
        <v>0.899371451341312</v>
      </c>
      <c r="AC16" s="0" t="n">
        <v>0.890084110900997</v>
      </c>
      <c r="AD16" s="0" t="n">
        <v>0.91025133045973</v>
      </c>
      <c r="AE16" s="0" t="n">
        <v>0.921715020888552</v>
      </c>
      <c r="AF16" s="0" t="n">
        <v>0.916783810134558</v>
      </c>
      <c r="AG16" s="0" t="n">
        <v>0.917867696413016</v>
      </c>
      <c r="AH16" s="0" t="n">
        <v>0.921309121540313</v>
      </c>
      <c r="AI16" s="0" t="n">
        <v>0.91475694298233</v>
      </c>
      <c r="AJ16" s="0" t="n">
        <v>0.92268415106152</v>
      </c>
      <c r="AK16" s="0" t="n">
        <v>0.912442793827623</v>
      </c>
      <c r="AL16" s="0" t="n">
        <v>0.911948579011445</v>
      </c>
      <c r="AM16" s="0" t="n">
        <v>0.925284837002559</v>
      </c>
      <c r="AN16" s="0" t="n">
        <v>0.911322082826643</v>
      </c>
      <c r="AO16" s="0" t="n">
        <v>0.914560104511478</v>
      </c>
      <c r="AP16" s="0" t="n">
        <v>0.926089780965337</v>
      </c>
      <c r="AQ16" s="0" t="n">
        <v>0.905700539304241</v>
      </c>
      <c r="AR16" s="0" t="n">
        <v>0.918572553400992</v>
      </c>
      <c r="AS16" s="0" t="n">
        <v>0.94294761067734</v>
      </c>
      <c r="AT16" s="0" t="n">
        <v>0.931648317868086</v>
      </c>
      <c r="AU16" s="0" t="n">
        <v>0.934332506499133</v>
      </c>
      <c r="AV16" s="0" t="n">
        <v>0.898029118730409</v>
      </c>
      <c r="AW16" s="0" t="n">
        <v>0.920958068407094</v>
      </c>
      <c r="AX16" s="0" t="n">
        <v>0.909404819845438</v>
      </c>
    </row>
    <row r="17" customFormat="false" ht="12.8" hidden="false" customHeight="false" outlineLevel="0" collapsed="false">
      <c r="A17" s="0" t="s">
        <v>16</v>
      </c>
      <c r="B17" s="0" t="n">
        <v>0.793468953341428</v>
      </c>
      <c r="C17" s="0" t="n">
        <v>0.796691286207518</v>
      </c>
      <c r="D17" s="0" t="n">
        <v>0.785635839347924</v>
      </c>
      <c r="E17" s="0" t="n">
        <v>0.782009835927354</v>
      </c>
      <c r="F17" s="0" t="n">
        <v>0.766708579659594</v>
      </c>
      <c r="G17" s="0" t="n">
        <v>0.771844055530985</v>
      </c>
      <c r="H17" s="0" t="n">
        <v>0.931674745240309</v>
      </c>
      <c r="I17" s="0" t="n">
        <v>0.935029255770662</v>
      </c>
      <c r="J17" s="0" t="n">
        <v>0.934959593714638</v>
      </c>
      <c r="K17" s="0" t="n">
        <v>0.925758837058355</v>
      </c>
      <c r="L17" s="0" t="n">
        <v>0.93806182240277</v>
      </c>
      <c r="M17" s="0" t="n">
        <v>0.937066602410924</v>
      </c>
      <c r="N17" s="0" t="n">
        <v>0.982207300077357</v>
      </c>
      <c r="O17" s="0" t="n">
        <v>0.976281790757397</v>
      </c>
      <c r="P17" s="0" t="n">
        <v>0.991565255206083</v>
      </c>
      <c r="Q17" s="0" t="n">
        <v>1</v>
      </c>
      <c r="R17" s="0" t="n">
        <v>0.914757505493216</v>
      </c>
      <c r="S17" s="0" t="n">
        <v>0.912593279648537</v>
      </c>
      <c r="T17" s="0" t="n">
        <v>0.847531133732732</v>
      </c>
      <c r="U17" s="0" t="n">
        <v>0.900535419705458</v>
      </c>
      <c r="V17" s="0" t="n">
        <v>0.849542170048246</v>
      </c>
      <c r="W17" s="0" t="n">
        <v>0.906028566299051</v>
      </c>
      <c r="X17" s="0" t="n">
        <v>0.920347870074406</v>
      </c>
      <c r="Y17" s="0" t="n">
        <v>0.939857634512653</v>
      </c>
      <c r="Z17" s="0" t="n">
        <v>0.941521770423114</v>
      </c>
      <c r="AA17" s="0" t="n">
        <v>0.926421842198857</v>
      </c>
      <c r="AB17" s="0" t="n">
        <v>0.896082736459614</v>
      </c>
      <c r="AC17" s="0" t="n">
        <v>0.8860849066837</v>
      </c>
      <c r="AD17" s="0" t="n">
        <v>0.909907765045035</v>
      </c>
      <c r="AE17" s="0" t="n">
        <v>0.919072439984072</v>
      </c>
      <c r="AF17" s="0" t="n">
        <v>0.912622969863079</v>
      </c>
      <c r="AG17" s="0" t="n">
        <v>0.913495039472306</v>
      </c>
      <c r="AH17" s="0" t="n">
        <v>0.91768736738864</v>
      </c>
      <c r="AI17" s="0" t="n">
        <v>0.911485446414514</v>
      </c>
      <c r="AJ17" s="0" t="n">
        <v>0.921872060987738</v>
      </c>
      <c r="AK17" s="0" t="n">
        <v>0.908929923038081</v>
      </c>
      <c r="AL17" s="0" t="n">
        <v>0.909078005442763</v>
      </c>
      <c r="AM17" s="0" t="n">
        <v>0.921664992443614</v>
      </c>
      <c r="AN17" s="0" t="n">
        <v>0.909418912683964</v>
      </c>
      <c r="AO17" s="0" t="n">
        <v>0.909961027058888</v>
      </c>
      <c r="AP17" s="0" t="n">
        <v>0.921949335978737</v>
      </c>
      <c r="AQ17" s="0" t="n">
        <v>0.903113959391578</v>
      </c>
      <c r="AR17" s="0" t="n">
        <v>0.915913064295554</v>
      </c>
      <c r="AS17" s="0" t="n">
        <v>0.939908624412228</v>
      </c>
      <c r="AT17" s="0" t="n">
        <v>0.926010987032635</v>
      </c>
      <c r="AU17" s="0" t="n">
        <v>0.931503672710529</v>
      </c>
      <c r="AV17" s="0" t="n">
        <v>0.894716986184914</v>
      </c>
      <c r="AW17" s="0" t="n">
        <v>0.916855218026146</v>
      </c>
      <c r="AX17" s="0" t="n">
        <v>0.906001757509264</v>
      </c>
    </row>
    <row r="18" customFormat="false" ht="12.8" hidden="false" customHeight="false" outlineLevel="0" collapsed="false">
      <c r="A18" s="0" t="s">
        <v>17</v>
      </c>
      <c r="B18" s="0" t="n">
        <v>0.833088159392156</v>
      </c>
      <c r="C18" s="0" t="n">
        <v>0.831806470207094</v>
      </c>
      <c r="D18" s="0" t="n">
        <v>0.835563865973767</v>
      </c>
      <c r="E18" s="0" t="n">
        <v>0.804140656744543</v>
      </c>
      <c r="F18" s="0" t="n">
        <v>0.799435020579036</v>
      </c>
      <c r="G18" s="0" t="n">
        <v>0.801931743976032</v>
      </c>
      <c r="H18" s="0" t="n">
        <v>0.988442540671255</v>
      </c>
      <c r="I18" s="0" t="n">
        <v>0.986904681092467</v>
      </c>
      <c r="J18" s="0" t="n">
        <v>0.985312084714042</v>
      </c>
      <c r="K18" s="0" t="n">
        <v>0.987766431206058</v>
      </c>
      <c r="L18" s="0" t="n">
        <v>0.987041839877222</v>
      </c>
      <c r="M18" s="0" t="n">
        <v>0.986765940800348</v>
      </c>
      <c r="N18" s="0" t="n">
        <v>0.932851169228245</v>
      </c>
      <c r="O18" s="0" t="n">
        <v>0.945442983020152</v>
      </c>
      <c r="P18" s="0" t="n">
        <v>0.918344838115145</v>
      </c>
      <c r="Q18" s="0" t="n">
        <v>0.914757505493216</v>
      </c>
      <c r="R18" s="0" t="n">
        <v>1</v>
      </c>
      <c r="S18" s="0" t="n">
        <v>0.995124570038948</v>
      </c>
      <c r="T18" s="0" t="n">
        <v>0.960162197986214</v>
      </c>
      <c r="U18" s="0" t="n">
        <v>0.984221165508687</v>
      </c>
      <c r="V18" s="0" t="n">
        <v>0.926583293653845</v>
      </c>
      <c r="W18" s="0" t="n">
        <v>0.94880754455786</v>
      </c>
      <c r="X18" s="0" t="n">
        <v>0.947442064969369</v>
      </c>
      <c r="Y18" s="0" t="n">
        <v>0.954102091841491</v>
      </c>
      <c r="Z18" s="0" t="n">
        <v>0.953546275723526</v>
      </c>
      <c r="AA18" s="0" t="n">
        <v>0.960589342491484</v>
      </c>
      <c r="AB18" s="0" t="n">
        <v>0.929159885354085</v>
      </c>
      <c r="AC18" s="0" t="n">
        <v>0.919747325266584</v>
      </c>
      <c r="AD18" s="0" t="n">
        <v>0.92452189150975</v>
      </c>
      <c r="AE18" s="0" t="n">
        <v>0.950913001570269</v>
      </c>
      <c r="AF18" s="0" t="n">
        <v>0.953417460557756</v>
      </c>
      <c r="AG18" s="0" t="n">
        <v>0.945165860436923</v>
      </c>
      <c r="AH18" s="0" t="n">
        <v>0.947811810649979</v>
      </c>
      <c r="AI18" s="0" t="n">
        <v>0.949554858385745</v>
      </c>
      <c r="AJ18" s="0" t="n">
        <v>0.930968678417037</v>
      </c>
      <c r="AK18" s="0" t="n">
        <v>0.947080531303421</v>
      </c>
      <c r="AL18" s="0" t="n">
        <v>0.948707665397292</v>
      </c>
      <c r="AM18" s="0" t="n">
        <v>0.947919843209086</v>
      </c>
      <c r="AN18" s="0" t="n">
        <v>0.922824495717858</v>
      </c>
      <c r="AO18" s="0" t="n">
        <v>0.943560386744777</v>
      </c>
      <c r="AP18" s="0" t="n">
        <v>0.955199520989665</v>
      </c>
      <c r="AQ18" s="0" t="n">
        <v>0.943193663708996</v>
      </c>
      <c r="AR18" s="0" t="n">
        <v>0.948334194217744</v>
      </c>
      <c r="AS18" s="0" t="n">
        <v>0.968776205033658</v>
      </c>
      <c r="AT18" s="0" t="n">
        <v>0.969732495327222</v>
      </c>
      <c r="AU18" s="0" t="n">
        <v>0.967207034810337</v>
      </c>
      <c r="AV18" s="0" t="n">
        <v>0.938891192798899</v>
      </c>
      <c r="AW18" s="0" t="n">
        <v>0.953702182530547</v>
      </c>
      <c r="AX18" s="0" t="n">
        <v>0.948789826486295</v>
      </c>
    </row>
    <row r="19" customFormat="false" ht="12.8" hidden="false" customHeight="false" outlineLevel="0" collapsed="false">
      <c r="A19" s="0" t="s">
        <v>18</v>
      </c>
      <c r="B19" s="0" t="n">
        <v>0.836909388594241</v>
      </c>
      <c r="C19" s="0" t="n">
        <v>0.835430940315019</v>
      </c>
      <c r="D19" s="0" t="n">
        <v>0.84049720096795</v>
      </c>
      <c r="E19" s="0" t="n">
        <v>0.806951331762953</v>
      </c>
      <c r="F19" s="0" t="n">
        <v>0.804128631815465</v>
      </c>
      <c r="G19" s="0" t="n">
        <v>0.806085600800136</v>
      </c>
      <c r="H19" s="0" t="n">
        <v>0.987136033051244</v>
      </c>
      <c r="I19" s="0" t="n">
        <v>0.985154967553604</v>
      </c>
      <c r="J19" s="0" t="n">
        <v>0.98301773554851</v>
      </c>
      <c r="K19" s="0" t="n">
        <v>0.989778039094649</v>
      </c>
      <c r="L19" s="0" t="n">
        <v>0.98663322352154</v>
      </c>
      <c r="M19" s="0" t="n">
        <v>0.986025604864109</v>
      </c>
      <c r="N19" s="0" t="n">
        <v>0.931305328810943</v>
      </c>
      <c r="O19" s="0" t="n">
        <v>0.945315130569967</v>
      </c>
      <c r="P19" s="0" t="n">
        <v>0.918783164010995</v>
      </c>
      <c r="Q19" s="0" t="n">
        <v>0.912593279648537</v>
      </c>
      <c r="R19" s="0" t="n">
        <v>0.995124570038948</v>
      </c>
      <c r="S19" s="0" t="n">
        <v>1</v>
      </c>
      <c r="T19" s="0" t="n">
        <v>0.968222005182477</v>
      </c>
      <c r="U19" s="0" t="n">
        <v>0.985843542846174</v>
      </c>
      <c r="V19" s="0" t="n">
        <v>0.935739301152834</v>
      </c>
      <c r="W19" s="0" t="n">
        <v>0.952848920153304</v>
      </c>
      <c r="X19" s="0" t="n">
        <v>0.949531388410029</v>
      </c>
      <c r="Y19" s="0" t="n">
        <v>0.954048415268799</v>
      </c>
      <c r="Z19" s="0" t="n">
        <v>0.952494206860918</v>
      </c>
      <c r="AA19" s="0" t="n">
        <v>0.962592315621273</v>
      </c>
      <c r="AB19" s="0" t="n">
        <v>0.929523061933179</v>
      </c>
      <c r="AC19" s="0" t="n">
        <v>0.919044207740855</v>
      </c>
      <c r="AD19" s="0" t="n">
        <v>0.922345315460157</v>
      </c>
      <c r="AE19" s="0" t="n">
        <v>0.950477750049146</v>
      </c>
      <c r="AF19" s="0" t="n">
        <v>0.954957457329412</v>
      </c>
      <c r="AG19" s="0" t="n">
        <v>0.947938759099923</v>
      </c>
      <c r="AH19" s="0" t="n">
        <v>0.949399285661147</v>
      </c>
      <c r="AI19" s="0" t="n">
        <v>0.950950927470513</v>
      </c>
      <c r="AJ19" s="0" t="n">
        <v>0.931296024689471</v>
      </c>
      <c r="AK19" s="0" t="n">
        <v>0.949814922092854</v>
      </c>
      <c r="AL19" s="0" t="n">
        <v>0.950664503540862</v>
      </c>
      <c r="AM19" s="0" t="n">
        <v>0.949442216161373</v>
      </c>
      <c r="AN19" s="0" t="n">
        <v>0.924376097336182</v>
      </c>
      <c r="AO19" s="0" t="n">
        <v>0.946506480769361</v>
      </c>
      <c r="AP19" s="0" t="n">
        <v>0.957539967425901</v>
      </c>
      <c r="AQ19" s="0" t="n">
        <v>0.943206738342453</v>
      </c>
      <c r="AR19" s="0" t="n">
        <v>0.949428812521058</v>
      </c>
      <c r="AS19" s="0" t="n">
        <v>0.96915445942893</v>
      </c>
      <c r="AT19" s="0" t="n">
        <v>0.970962565573705</v>
      </c>
      <c r="AU19" s="0" t="n">
        <v>0.967102435168483</v>
      </c>
      <c r="AV19" s="0" t="n">
        <v>0.939638390641869</v>
      </c>
      <c r="AW19" s="0" t="n">
        <v>0.956079485215535</v>
      </c>
      <c r="AX19" s="0" t="n">
        <v>0.950225299233257</v>
      </c>
    </row>
    <row r="20" customFormat="false" ht="12.8" hidden="false" customHeight="false" outlineLevel="0" collapsed="false">
      <c r="A20" s="0" t="s">
        <v>19</v>
      </c>
      <c r="B20" s="0" t="n">
        <v>0.831502154363003</v>
      </c>
      <c r="C20" s="0" t="n">
        <v>0.826235224611929</v>
      </c>
      <c r="D20" s="0" t="n">
        <v>0.840519480732088</v>
      </c>
      <c r="E20" s="0" t="n">
        <v>0.795627807246987</v>
      </c>
      <c r="F20" s="0" t="n">
        <v>0.805059486848454</v>
      </c>
      <c r="G20" s="0" t="n">
        <v>0.803442745897794</v>
      </c>
      <c r="H20" s="0" t="n">
        <v>0.944712726438782</v>
      </c>
      <c r="I20" s="0" t="n">
        <v>0.940285001672</v>
      </c>
      <c r="J20" s="0" t="n">
        <v>0.936172968239906</v>
      </c>
      <c r="K20" s="0" t="n">
        <v>0.95997036723686</v>
      </c>
      <c r="L20" s="0" t="n">
        <v>0.945093469058354</v>
      </c>
      <c r="M20" s="0" t="n">
        <v>0.943709486953003</v>
      </c>
      <c r="N20" s="0" t="n">
        <v>0.870185625910148</v>
      </c>
      <c r="O20" s="0" t="n">
        <v>0.893415493055572</v>
      </c>
      <c r="P20" s="0" t="n">
        <v>0.85999026566844</v>
      </c>
      <c r="Q20" s="0" t="n">
        <v>0.847531133732732</v>
      </c>
      <c r="R20" s="0" t="n">
        <v>0.960162197986214</v>
      </c>
      <c r="S20" s="0" t="n">
        <v>0.968222005182477</v>
      </c>
      <c r="T20" s="0" t="n">
        <v>1</v>
      </c>
      <c r="U20" s="0" t="n">
        <v>0.973617303444849</v>
      </c>
      <c r="V20" s="0" t="n">
        <v>0.950287033030901</v>
      </c>
      <c r="W20" s="0" t="n">
        <v>0.934783496269228</v>
      </c>
      <c r="X20" s="0" t="n">
        <v>0.916921071094332</v>
      </c>
      <c r="Y20" s="0" t="n">
        <v>0.91024278085731</v>
      </c>
      <c r="Z20" s="0" t="n">
        <v>0.906395131275198</v>
      </c>
      <c r="AA20" s="0" t="n">
        <v>0.937109827788449</v>
      </c>
      <c r="AB20" s="0" t="n">
        <v>0.90550813934145</v>
      </c>
      <c r="AC20" s="0" t="n">
        <v>0.89181948975503</v>
      </c>
      <c r="AD20" s="0" t="n">
        <v>0.880463341878316</v>
      </c>
      <c r="AE20" s="0" t="n">
        <v>0.920569826534683</v>
      </c>
      <c r="AF20" s="0" t="n">
        <v>0.928389695859726</v>
      </c>
      <c r="AG20" s="0" t="n">
        <v>0.924577986291415</v>
      </c>
      <c r="AH20" s="0" t="n">
        <v>0.922331986310605</v>
      </c>
      <c r="AI20" s="0" t="n">
        <v>0.923982679824113</v>
      </c>
      <c r="AJ20" s="0" t="n">
        <v>0.894094978750384</v>
      </c>
      <c r="AK20" s="0" t="n">
        <v>0.92745479037352</v>
      </c>
      <c r="AL20" s="0" t="n">
        <v>0.925328179661398</v>
      </c>
      <c r="AM20" s="0" t="n">
        <v>0.919896256376647</v>
      </c>
      <c r="AN20" s="0" t="n">
        <v>0.893743595669309</v>
      </c>
      <c r="AO20" s="0" t="n">
        <v>0.923429565001061</v>
      </c>
      <c r="AP20" s="0" t="n">
        <v>0.930040588237254</v>
      </c>
      <c r="AQ20" s="0" t="n">
        <v>0.913890660197898</v>
      </c>
      <c r="AR20" s="0" t="n">
        <v>0.91964678727933</v>
      </c>
      <c r="AS20" s="0" t="n">
        <v>0.926505233101327</v>
      </c>
      <c r="AT20" s="0" t="n">
        <v>0.940718681801385</v>
      </c>
      <c r="AU20" s="0" t="n">
        <v>0.929945458221627</v>
      </c>
      <c r="AV20" s="0" t="n">
        <v>0.913554402057368</v>
      </c>
      <c r="AW20" s="0" t="n">
        <v>0.930436076994642</v>
      </c>
      <c r="AX20" s="0" t="n">
        <v>0.925704609824017</v>
      </c>
    </row>
    <row r="21" customFormat="false" ht="12.8" hidden="false" customHeight="false" outlineLevel="0" collapsed="false">
      <c r="A21" s="0" t="s">
        <v>20</v>
      </c>
      <c r="B21" s="0" t="n">
        <v>0.832996999787771</v>
      </c>
      <c r="C21" s="0" t="n">
        <v>0.830538514977171</v>
      </c>
      <c r="D21" s="0" t="n">
        <v>0.83727916904902</v>
      </c>
      <c r="E21" s="0" t="n">
        <v>0.803737018227834</v>
      </c>
      <c r="F21" s="0" t="n">
        <v>0.802049856786253</v>
      </c>
      <c r="G21" s="0" t="n">
        <v>0.803787677086716</v>
      </c>
      <c r="H21" s="0" t="n">
        <v>0.976721379495747</v>
      </c>
      <c r="I21" s="0" t="n">
        <v>0.974359794939344</v>
      </c>
      <c r="J21" s="0" t="n">
        <v>0.971669404791902</v>
      </c>
      <c r="K21" s="0" t="n">
        <v>0.980695569141331</v>
      </c>
      <c r="L21" s="0" t="n">
        <v>0.976155386497933</v>
      </c>
      <c r="M21" s="0" t="n">
        <v>0.975323999546967</v>
      </c>
      <c r="N21" s="0" t="n">
        <v>0.917330811856591</v>
      </c>
      <c r="O21" s="0" t="n">
        <v>0.931779524464286</v>
      </c>
      <c r="P21" s="0" t="n">
        <v>0.905528080292887</v>
      </c>
      <c r="Q21" s="0" t="n">
        <v>0.900535419705458</v>
      </c>
      <c r="R21" s="0" t="n">
        <v>0.984221165508687</v>
      </c>
      <c r="S21" s="0" t="n">
        <v>0.985843542846174</v>
      </c>
      <c r="T21" s="0" t="n">
        <v>0.973617303444849</v>
      </c>
      <c r="U21" s="0" t="n">
        <v>1</v>
      </c>
      <c r="V21" s="0" t="n">
        <v>0.935456523090403</v>
      </c>
      <c r="W21" s="0" t="n">
        <v>0.948327913773118</v>
      </c>
      <c r="X21" s="0" t="n">
        <v>0.943191971663065</v>
      </c>
      <c r="Y21" s="0" t="n">
        <v>0.947606714238282</v>
      </c>
      <c r="Z21" s="0" t="n">
        <v>0.944821743817636</v>
      </c>
      <c r="AA21" s="0" t="n">
        <v>0.958304861407956</v>
      </c>
      <c r="AB21" s="0" t="n">
        <v>0.920799270811439</v>
      </c>
      <c r="AC21" s="0" t="n">
        <v>0.908943907881329</v>
      </c>
      <c r="AD21" s="0" t="n">
        <v>0.910821137569183</v>
      </c>
      <c r="AE21" s="0" t="n">
        <v>0.943157134329352</v>
      </c>
      <c r="AF21" s="0" t="n">
        <v>0.946834530247563</v>
      </c>
      <c r="AG21" s="0" t="n">
        <v>0.94301027602368</v>
      </c>
      <c r="AH21" s="0" t="n">
        <v>0.942556119961144</v>
      </c>
      <c r="AI21" s="0" t="n">
        <v>0.943750525747317</v>
      </c>
      <c r="AJ21" s="0" t="n">
        <v>0.925137660639771</v>
      </c>
      <c r="AK21" s="0" t="n">
        <v>0.94376151838238</v>
      </c>
      <c r="AL21" s="0" t="n">
        <v>0.944568003462218</v>
      </c>
      <c r="AM21" s="0" t="n">
        <v>0.941720291316139</v>
      </c>
      <c r="AN21" s="0" t="n">
        <v>0.918908925319541</v>
      </c>
      <c r="AO21" s="0" t="n">
        <v>0.941980523490241</v>
      </c>
      <c r="AP21" s="0" t="n">
        <v>0.949981989493591</v>
      </c>
      <c r="AQ21" s="0" t="n">
        <v>0.934089367953643</v>
      </c>
      <c r="AR21" s="0" t="n">
        <v>0.941584912182991</v>
      </c>
      <c r="AS21" s="0" t="n">
        <v>0.957774263466399</v>
      </c>
      <c r="AT21" s="0" t="n">
        <v>0.963345090869131</v>
      </c>
      <c r="AU21" s="0" t="n">
        <v>0.957929305832228</v>
      </c>
      <c r="AV21" s="0" t="n">
        <v>0.931622922041379</v>
      </c>
      <c r="AW21" s="0" t="n">
        <v>0.948977954129918</v>
      </c>
      <c r="AX21" s="0" t="n">
        <v>0.943433881994586</v>
      </c>
    </row>
    <row r="22" customFormat="false" ht="12.8" hidden="false" customHeight="false" outlineLevel="0" collapsed="false">
      <c r="A22" s="0" t="s">
        <v>21</v>
      </c>
      <c r="B22" s="0" t="n">
        <v>0.905979878857303</v>
      </c>
      <c r="C22" s="0" t="n">
        <v>0.90105820435331</v>
      </c>
      <c r="D22" s="0" t="n">
        <v>0.912354434329703</v>
      </c>
      <c r="E22" s="0" t="n">
        <v>0.879441067449181</v>
      </c>
      <c r="F22" s="0" t="n">
        <v>0.890240360969542</v>
      </c>
      <c r="G22" s="0" t="n">
        <v>0.888343839535149</v>
      </c>
      <c r="H22" s="0" t="n">
        <v>0.919742252586946</v>
      </c>
      <c r="I22" s="0" t="n">
        <v>0.916165807208197</v>
      </c>
      <c r="J22" s="0" t="n">
        <v>0.912826867341066</v>
      </c>
      <c r="K22" s="0" t="n">
        <v>0.936180802759212</v>
      </c>
      <c r="L22" s="0" t="n">
        <v>0.922557551678334</v>
      </c>
      <c r="M22" s="0" t="n">
        <v>0.920876798476909</v>
      </c>
      <c r="N22" s="0" t="n">
        <v>0.862465732658876</v>
      </c>
      <c r="O22" s="0" t="n">
        <v>0.884479028335293</v>
      </c>
      <c r="P22" s="0" t="n">
        <v>0.861452665636279</v>
      </c>
      <c r="Q22" s="0" t="n">
        <v>0.849542170048246</v>
      </c>
      <c r="R22" s="0" t="n">
        <v>0.926583293653845</v>
      </c>
      <c r="S22" s="0" t="n">
        <v>0.935739301152834</v>
      </c>
      <c r="T22" s="0" t="n">
        <v>0.950287033030901</v>
      </c>
      <c r="U22" s="0" t="n">
        <v>0.935456523090403</v>
      </c>
      <c r="V22" s="0" t="n">
        <v>1</v>
      </c>
      <c r="W22" s="0" t="n">
        <v>0.978235735027135</v>
      </c>
      <c r="X22" s="0" t="n">
        <v>0.95733415535601</v>
      </c>
      <c r="Y22" s="0" t="n">
        <v>0.911581687374768</v>
      </c>
      <c r="Z22" s="0" t="n">
        <v>0.904257230565505</v>
      </c>
      <c r="AA22" s="0" t="n">
        <v>0.940189793306899</v>
      </c>
      <c r="AB22" s="0" t="n">
        <v>0.914803575386537</v>
      </c>
      <c r="AC22" s="0" t="n">
        <v>0.893223952957644</v>
      </c>
      <c r="AD22" s="0" t="n">
        <v>0.885119822437136</v>
      </c>
      <c r="AE22" s="0" t="n">
        <v>0.931791913963099</v>
      </c>
      <c r="AF22" s="0" t="n">
        <v>0.938029222996889</v>
      </c>
      <c r="AG22" s="0" t="n">
        <v>0.940881357766667</v>
      </c>
      <c r="AH22" s="0" t="n">
        <v>0.939869287067326</v>
      </c>
      <c r="AI22" s="0" t="n">
        <v>0.935177672347009</v>
      </c>
      <c r="AJ22" s="0" t="n">
        <v>0.913892613476569</v>
      </c>
      <c r="AK22" s="0" t="n">
        <v>0.941833116475501</v>
      </c>
      <c r="AL22" s="0" t="n">
        <v>0.94202164855305</v>
      </c>
      <c r="AM22" s="0" t="n">
        <v>0.933919143475607</v>
      </c>
      <c r="AN22" s="0" t="n">
        <v>0.920522614513265</v>
      </c>
      <c r="AO22" s="0" t="n">
        <v>0.944187453036325</v>
      </c>
      <c r="AP22" s="0" t="n">
        <v>0.943701312527213</v>
      </c>
      <c r="AQ22" s="0" t="n">
        <v>0.922056345546273</v>
      </c>
      <c r="AR22" s="0" t="n">
        <v>0.932447629714777</v>
      </c>
      <c r="AS22" s="0" t="n">
        <v>0.909139839364289</v>
      </c>
      <c r="AT22" s="0" t="n">
        <v>0.922307938939139</v>
      </c>
      <c r="AU22" s="0" t="n">
        <v>0.908787288283381</v>
      </c>
      <c r="AV22" s="0" t="n">
        <v>0.923887486204603</v>
      </c>
      <c r="AW22" s="0" t="n">
        <v>0.945380519409727</v>
      </c>
      <c r="AX22" s="0" t="n">
        <v>0.940564579303614</v>
      </c>
    </row>
    <row r="23" customFormat="false" ht="12.8" hidden="false" customHeight="false" outlineLevel="0" collapsed="false">
      <c r="A23" s="0" t="s">
        <v>22</v>
      </c>
      <c r="B23" s="0" t="n">
        <v>0.92037841316353</v>
      </c>
      <c r="C23" s="0" t="n">
        <v>0.918068304462807</v>
      </c>
      <c r="D23" s="0" t="n">
        <v>0.92070141649863</v>
      </c>
      <c r="E23" s="0" t="n">
        <v>0.902493784499021</v>
      </c>
      <c r="F23" s="0" t="n">
        <v>0.901426380868101</v>
      </c>
      <c r="G23" s="0" t="n">
        <v>0.903059581080563</v>
      </c>
      <c r="H23" s="0" t="n">
        <v>0.950060063545682</v>
      </c>
      <c r="I23" s="0" t="n">
        <v>0.949293494799947</v>
      </c>
      <c r="J23" s="0" t="n">
        <v>0.947799537515254</v>
      </c>
      <c r="K23" s="0" t="n">
        <v>0.955322526666981</v>
      </c>
      <c r="L23" s="0" t="n">
        <v>0.953209591605168</v>
      </c>
      <c r="M23" s="0" t="n">
        <v>0.952063586529444</v>
      </c>
      <c r="N23" s="0" t="n">
        <v>0.912460989141069</v>
      </c>
      <c r="O23" s="0" t="n">
        <v>0.924057763461193</v>
      </c>
      <c r="P23" s="0" t="n">
        <v>0.91042313876038</v>
      </c>
      <c r="Q23" s="0" t="n">
        <v>0.906028566299051</v>
      </c>
      <c r="R23" s="0" t="n">
        <v>0.94880754455786</v>
      </c>
      <c r="S23" s="0" t="n">
        <v>0.952848920153304</v>
      </c>
      <c r="T23" s="0" t="n">
        <v>0.934783496269228</v>
      </c>
      <c r="U23" s="0" t="n">
        <v>0.948327913773118</v>
      </c>
      <c r="V23" s="0" t="n">
        <v>0.978235735027135</v>
      </c>
      <c r="W23" s="0" t="n">
        <v>1</v>
      </c>
      <c r="X23" s="0" t="n">
        <v>0.994725597770755</v>
      </c>
      <c r="Y23" s="0" t="n">
        <v>0.953658743738058</v>
      </c>
      <c r="Z23" s="0" t="n">
        <v>0.950238616477659</v>
      </c>
      <c r="AA23" s="0" t="n">
        <v>0.962876269332465</v>
      </c>
      <c r="AB23" s="0" t="n">
        <v>0.935774272844722</v>
      </c>
      <c r="AC23" s="0" t="n">
        <v>0.917148852457032</v>
      </c>
      <c r="AD23" s="0" t="n">
        <v>0.925707526097431</v>
      </c>
      <c r="AE23" s="0" t="n">
        <v>0.959522190882151</v>
      </c>
      <c r="AF23" s="0" t="n">
        <v>0.962023100897327</v>
      </c>
      <c r="AG23" s="0" t="n">
        <v>0.962797393776221</v>
      </c>
      <c r="AH23" s="0" t="n">
        <v>0.964506872285918</v>
      </c>
      <c r="AI23" s="0" t="n">
        <v>0.959845083208618</v>
      </c>
      <c r="AJ23" s="0" t="n">
        <v>0.950413294478865</v>
      </c>
      <c r="AK23" s="0" t="n">
        <v>0.964270653380188</v>
      </c>
      <c r="AL23" s="0" t="n">
        <v>0.966123885710259</v>
      </c>
      <c r="AM23" s="0" t="n">
        <v>0.96071240004106</v>
      </c>
      <c r="AN23" s="0" t="n">
        <v>0.950331831644265</v>
      </c>
      <c r="AO23" s="0" t="n">
        <v>0.965908006337433</v>
      </c>
      <c r="AP23" s="0" t="n">
        <v>0.96853150558933</v>
      </c>
      <c r="AQ23" s="0" t="n">
        <v>0.95003915672613</v>
      </c>
      <c r="AR23" s="0" t="n">
        <v>0.960962933881919</v>
      </c>
      <c r="AS23" s="0" t="n">
        <v>0.940322338348672</v>
      </c>
      <c r="AT23" s="0" t="n">
        <v>0.943472362090412</v>
      </c>
      <c r="AU23" s="0" t="n">
        <v>0.937290962401934</v>
      </c>
      <c r="AV23" s="0" t="n">
        <v>0.948735645387593</v>
      </c>
      <c r="AW23" s="0" t="n">
        <v>0.969079664161753</v>
      </c>
      <c r="AX23" s="0" t="n">
        <v>0.964292927572587</v>
      </c>
    </row>
    <row r="24" customFormat="false" ht="12.8" hidden="false" customHeight="false" outlineLevel="0" collapsed="false">
      <c r="A24" s="0" t="s">
        <v>23</v>
      </c>
      <c r="B24" s="0" t="n">
        <v>0.912328344077429</v>
      </c>
      <c r="C24" s="0" t="n">
        <v>0.91176802416325</v>
      </c>
      <c r="D24" s="0" t="n">
        <v>0.910635571507435</v>
      </c>
      <c r="E24" s="0" t="n">
        <v>0.89873877896555</v>
      </c>
      <c r="F24" s="0" t="n">
        <v>0.891954973079751</v>
      </c>
      <c r="G24" s="0" t="n">
        <v>0.895214790861988</v>
      </c>
      <c r="H24" s="0" t="n">
        <v>0.952295395858851</v>
      </c>
      <c r="I24" s="0" t="n">
        <v>0.95265424941144</v>
      </c>
      <c r="J24" s="0" t="n">
        <v>0.951747579129309</v>
      </c>
      <c r="K24" s="0" t="n">
        <v>0.952854120859236</v>
      </c>
      <c r="L24" s="0" t="n">
        <v>0.955467991611569</v>
      </c>
      <c r="M24" s="0" t="n">
        <v>0.95461377753887</v>
      </c>
      <c r="N24" s="0" t="n">
        <v>0.92456774172849</v>
      </c>
      <c r="O24" s="0" t="n">
        <v>0.931616839144718</v>
      </c>
      <c r="P24" s="0" t="n">
        <v>0.922046466463886</v>
      </c>
      <c r="Q24" s="0" t="n">
        <v>0.920347870074406</v>
      </c>
      <c r="R24" s="0" t="n">
        <v>0.947442064969369</v>
      </c>
      <c r="S24" s="0" t="n">
        <v>0.949531388410029</v>
      </c>
      <c r="T24" s="0" t="n">
        <v>0.916921071094332</v>
      </c>
      <c r="U24" s="0" t="n">
        <v>0.943191971663065</v>
      </c>
      <c r="V24" s="0" t="n">
        <v>0.95733415535601</v>
      </c>
      <c r="W24" s="0" t="n">
        <v>0.994725597770755</v>
      </c>
      <c r="X24" s="0" t="n">
        <v>1</v>
      </c>
      <c r="Y24" s="0" t="n">
        <v>0.961628534116624</v>
      </c>
      <c r="Z24" s="0" t="n">
        <v>0.958951595921433</v>
      </c>
      <c r="AA24" s="0" t="n">
        <v>0.960663365642077</v>
      </c>
      <c r="AB24" s="0" t="n">
        <v>0.931154678324318</v>
      </c>
      <c r="AC24" s="0" t="n">
        <v>0.914316250381312</v>
      </c>
      <c r="AD24" s="0" t="n">
        <v>0.93063369375972</v>
      </c>
      <c r="AE24" s="0" t="n">
        <v>0.959294430844271</v>
      </c>
      <c r="AF24" s="0" t="n">
        <v>0.960117585929062</v>
      </c>
      <c r="AG24" s="0" t="n">
        <v>0.960125305265657</v>
      </c>
      <c r="AH24" s="0" t="n">
        <v>0.963101938080844</v>
      </c>
      <c r="AI24" s="0" t="n">
        <v>0.958654151985267</v>
      </c>
      <c r="AJ24" s="0" t="n">
        <v>0.954313053640448</v>
      </c>
      <c r="AK24" s="0" t="n">
        <v>0.961413264380154</v>
      </c>
      <c r="AL24" s="0" t="n">
        <v>0.964001787352016</v>
      </c>
      <c r="AM24" s="0" t="n">
        <v>0.960737276866743</v>
      </c>
      <c r="AN24" s="0" t="n">
        <v>0.951183525536839</v>
      </c>
      <c r="AO24" s="0" t="n">
        <v>0.963662522639389</v>
      </c>
      <c r="AP24" s="0" t="n">
        <v>0.967592898520108</v>
      </c>
      <c r="AQ24" s="0" t="n">
        <v>0.948831581597279</v>
      </c>
      <c r="AR24" s="0" t="n">
        <v>0.960710810185102</v>
      </c>
      <c r="AS24" s="0" t="n">
        <v>0.944027889488822</v>
      </c>
      <c r="AT24" s="0" t="n">
        <v>0.942239542571093</v>
      </c>
      <c r="AU24" s="0" t="n">
        <v>0.938739692593272</v>
      </c>
      <c r="AV24" s="0" t="n">
        <v>0.94658042855284</v>
      </c>
      <c r="AW24" s="0" t="n">
        <v>0.967083468747026</v>
      </c>
      <c r="AX24" s="0" t="n">
        <v>0.961750120014092</v>
      </c>
    </row>
    <row r="25" customFormat="false" ht="12.8" hidden="false" customHeight="false" outlineLevel="0" collapsed="false">
      <c r="A25" s="0" t="s">
        <v>24</v>
      </c>
      <c r="B25" s="0" t="n">
        <v>0.898131172587543</v>
      </c>
      <c r="C25" s="0" t="n">
        <v>0.899192277593403</v>
      </c>
      <c r="D25" s="0" t="n">
        <v>0.895858281762003</v>
      </c>
      <c r="E25" s="0" t="n">
        <v>0.887128192779512</v>
      </c>
      <c r="F25" s="0" t="n">
        <v>0.875190670577222</v>
      </c>
      <c r="G25" s="0" t="n">
        <v>0.879840718970487</v>
      </c>
      <c r="H25" s="0" t="n">
        <v>0.962762803888263</v>
      </c>
      <c r="I25" s="0" t="n">
        <v>0.963050088087982</v>
      </c>
      <c r="J25" s="0" t="n">
        <v>0.962239764168251</v>
      </c>
      <c r="K25" s="0" t="n">
        <v>0.960106060522534</v>
      </c>
      <c r="L25" s="0" t="n">
        <v>0.965085628594932</v>
      </c>
      <c r="M25" s="0" t="n">
        <v>0.964290447588123</v>
      </c>
      <c r="N25" s="0" t="n">
        <v>0.944343649365056</v>
      </c>
      <c r="O25" s="0" t="n">
        <v>0.948676018717422</v>
      </c>
      <c r="P25" s="0" t="n">
        <v>0.940463918981765</v>
      </c>
      <c r="Q25" s="0" t="n">
        <v>0.939857634512653</v>
      </c>
      <c r="R25" s="0" t="n">
        <v>0.954102091841491</v>
      </c>
      <c r="S25" s="0" t="n">
        <v>0.954048415268799</v>
      </c>
      <c r="T25" s="0" t="n">
        <v>0.91024278085731</v>
      </c>
      <c r="U25" s="0" t="n">
        <v>0.947606714238282</v>
      </c>
      <c r="V25" s="0" t="n">
        <v>0.911581687374768</v>
      </c>
      <c r="W25" s="0" t="n">
        <v>0.953658743738058</v>
      </c>
      <c r="X25" s="0" t="n">
        <v>0.961628534116624</v>
      </c>
      <c r="Y25" s="0" t="n">
        <v>1</v>
      </c>
      <c r="Z25" s="0" t="n">
        <v>0.996434668759007</v>
      </c>
      <c r="AA25" s="0" t="n">
        <v>0.991107401911824</v>
      </c>
      <c r="AB25" s="0" t="n">
        <v>0.944036123634339</v>
      </c>
      <c r="AC25" s="0" t="n">
        <v>0.935671934977521</v>
      </c>
      <c r="AD25" s="0" t="n">
        <v>0.949531095311451</v>
      </c>
      <c r="AE25" s="0" t="n">
        <v>0.96301171746416</v>
      </c>
      <c r="AF25" s="0" t="n">
        <v>0.963695867833475</v>
      </c>
      <c r="AG25" s="0" t="n">
        <v>0.964014181430743</v>
      </c>
      <c r="AH25" s="0" t="n">
        <v>0.965479070083186</v>
      </c>
      <c r="AI25" s="0" t="n">
        <v>0.96106670035052</v>
      </c>
      <c r="AJ25" s="0" t="n">
        <v>0.961666203633765</v>
      </c>
      <c r="AK25" s="0" t="n">
        <v>0.96116446031707</v>
      </c>
      <c r="AL25" s="0" t="n">
        <v>0.966555435618338</v>
      </c>
      <c r="AM25" s="0" t="n">
        <v>0.965761589236123</v>
      </c>
      <c r="AN25" s="0" t="n">
        <v>0.956722073043896</v>
      </c>
      <c r="AO25" s="0" t="n">
        <v>0.964629782643462</v>
      </c>
      <c r="AP25" s="0" t="n">
        <v>0.970218457351817</v>
      </c>
      <c r="AQ25" s="0" t="n">
        <v>0.953820565545511</v>
      </c>
      <c r="AR25" s="0" t="n">
        <v>0.963380877835721</v>
      </c>
      <c r="AS25" s="0" t="n">
        <v>0.947838614776016</v>
      </c>
      <c r="AT25" s="0" t="n">
        <v>0.945457622919582</v>
      </c>
      <c r="AU25" s="0" t="n">
        <v>0.944225411328494</v>
      </c>
      <c r="AV25" s="0" t="n">
        <v>0.949815541547249</v>
      </c>
      <c r="AW25" s="0" t="n">
        <v>0.969273258642202</v>
      </c>
      <c r="AX25" s="0" t="n">
        <v>0.962553321747708</v>
      </c>
    </row>
    <row r="26" customFormat="false" ht="12.8" hidden="false" customHeight="false" outlineLevel="0" collapsed="false">
      <c r="A26" s="0" t="s">
        <v>25</v>
      </c>
      <c r="B26" s="0" t="n">
        <v>0.898425779850353</v>
      </c>
      <c r="C26" s="0" t="n">
        <v>0.898965496816844</v>
      </c>
      <c r="D26" s="0" t="n">
        <v>0.894390993463068</v>
      </c>
      <c r="E26" s="0" t="n">
        <v>0.887641057398433</v>
      </c>
      <c r="F26" s="0" t="n">
        <v>0.875624419093838</v>
      </c>
      <c r="G26" s="0" t="n">
        <v>0.880379190742238</v>
      </c>
      <c r="H26" s="0" t="n">
        <v>0.962719819782303</v>
      </c>
      <c r="I26" s="0" t="n">
        <v>0.963484213686272</v>
      </c>
      <c r="J26" s="0" t="n">
        <v>0.963651245525691</v>
      </c>
      <c r="K26" s="0" t="n">
        <v>0.958122609887827</v>
      </c>
      <c r="L26" s="0" t="n">
        <v>0.965285838722035</v>
      </c>
      <c r="M26" s="0" t="n">
        <v>0.964654381643317</v>
      </c>
      <c r="N26" s="0" t="n">
        <v>0.944945198276557</v>
      </c>
      <c r="O26" s="0" t="n">
        <v>0.948095380359019</v>
      </c>
      <c r="P26" s="0" t="n">
        <v>0.940641871185109</v>
      </c>
      <c r="Q26" s="0" t="n">
        <v>0.941521770423114</v>
      </c>
      <c r="R26" s="0" t="n">
        <v>0.953546275723526</v>
      </c>
      <c r="S26" s="0" t="n">
        <v>0.952494206860918</v>
      </c>
      <c r="T26" s="0" t="n">
        <v>0.906395131275198</v>
      </c>
      <c r="U26" s="0" t="n">
        <v>0.944821743817636</v>
      </c>
      <c r="V26" s="0" t="n">
        <v>0.904257230565505</v>
      </c>
      <c r="W26" s="0" t="n">
        <v>0.950238616477659</v>
      </c>
      <c r="X26" s="0" t="n">
        <v>0.958951595921433</v>
      </c>
      <c r="Y26" s="0" t="n">
        <v>0.996434668759007</v>
      </c>
      <c r="Z26" s="0" t="n">
        <v>1</v>
      </c>
      <c r="AA26" s="0" t="n">
        <v>0.990720484506956</v>
      </c>
      <c r="AB26" s="0" t="n">
        <v>0.94631363906073</v>
      </c>
      <c r="AC26" s="0" t="n">
        <v>0.940165819328253</v>
      </c>
      <c r="AD26" s="0" t="n">
        <v>0.952797510338071</v>
      </c>
      <c r="AE26" s="0" t="n">
        <v>0.963730346688246</v>
      </c>
      <c r="AF26" s="0" t="n">
        <v>0.963662907237941</v>
      </c>
      <c r="AG26" s="0" t="n">
        <v>0.962700709095395</v>
      </c>
      <c r="AH26" s="0" t="n">
        <v>0.964759137482068</v>
      </c>
      <c r="AI26" s="0" t="n">
        <v>0.960873847864781</v>
      </c>
      <c r="AJ26" s="0" t="n">
        <v>0.961997210600989</v>
      </c>
      <c r="AK26" s="0" t="n">
        <v>0.960115659854693</v>
      </c>
      <c r="AL26" s="0" t="n">
        <v>0.964901707466043</v>
      </c>
      <c r="AM26" s="0" t="n">
        <v>0.964706214681816</v>
      </c>
      <c r="AN26" s="0" t="n">
        <v>0.955826575691442</v>
      </c>
      <c r="AO26" s="0" t="n">
        <v>0.962003114440814</v>
      </c>
      <c r="AP26" s="0" t="n">
        <v>0.969015878513437</v>
      </c>
      <c r="AQ26" s="0" t="n">
        <v>0.955739268588923</v>
      </c>
      <c r="AR26" s="0" t="n">
        <v>0.963385809585501</v>
      </c>
      <c r="AS26" s="0" t="n">
        <v>0.947366152847249</v>
      </c>
      <c r="AT26" s="0" t="n">
        <v>0.943545896762349</v>
      </c>
      <c r="AU26" s="0" t="n">
        <v>0.94431973390977</v>
      </c>
      <c r="AV26" s="0" t="n">
        <v>0.950591420590158</v>
      </c>
      <c r="AW26" s="0" t="n">
        <v>0.967965328482592</v>
      </c>
      <c r="AX26" s="0" t="n">
        <v>0.962813930932749</v>
      </c>
    </row>
    <row r="27" customFormat="false" ht="12.8" hidden="false" customHeight="false" outlineLevel="0" collapsed="false">
      <c r="A27" s="0" t="s">
        <v>26</v>
      </c>
      <c r="B27" s="0" t="n">
        <v>0.912810282665178</v>
      </c>
      <c r="C27" s="0" t="n">
        <v>0.911084012310446</v>
      </c>
      <c r="D27" s="0" t="n">
        <v>0.911981908138073</v>
      </c>
      <c r="E27" s="0" t="n">
        <v>0.895467833070836</v>
      </c>
      <c r="F27" s="0" t="n">
        <v>0.891939063806298</v>
      </c>
      <c r="G27" s="0" t="n">
        <v>0.894386252192688</v>
      </c>
      <c r="H27" s="0" t="n">
        <v>0.965138806815147</v>
      </c>
      <c r="I27" s="0" t="n">
        <v>0.964459169442406</v>
      </c>
      <c r="J27" s="0" t="n">
        <v>0.963335699862904</v>
      </c>
      <c r="K27" s="0" t="n">
        <v>0.967515821461861</v>
      </c>
      <c r="L27" s="0" t="n">
        <v>0.967607931258883</v>
      </c>
      <c r="M27" s="0" t="n">
        <v>0.96653799746627</v>
      </c>
      <c r="N27" s="0" t="n">
        <v>0.933490989717802</v>
      </c>
      <c r="O27" s="0" t="n">
        <v>0.943215750993725</v>
      </c>
      <c r="P27" s="0" t="n">
        <v>0.929551842952603</v>
      </c>
      <c r="Q27" s="0" t="n">
        <v>0.926421842198857</v>
      </c>
      <c r="R27" s="0" t="n">
        <v>0.960589342491484</v>
      </c>
      <c r="S27" s="0" t="n">
        <v>0.962592315621273</v>
      </c>
      <c r="T27" s="0" t="n">
        <v>0.937109827788449</v>
      </c>
      <c r="U27" s="0" t="n">
        <v>0.958304861407956</v>
      </c>
      <c r="V27" s="0" t="n">
        <v>0.940189793306899</v>
      </c>
      <c r="W27" s="0" t="n">
        <v>0.962876269332465</v>
      </c>
      <c r="X27" s="0" t="n">
        <v>0.960663365642077</v>
      </c>
      <c r="Y27" s="0" t="n">
        <v>0.991107401911824</v>
      </c>
      <c r="Z27" s="0" t="n">
        <v>0.990720484506956</v>
      </c>
      <c r="AA27" s="0" t="n">
        <v>1</v>
      </c>
      <c r="AB27" s="0" t="n">
        <v>0.95601750223888</v>
      </c>
      <c r="AC27" s="0" t="n">
        <v>0.945605663199332</v>
      </c>
      <c r="AD27" s="0" t="n">
        <v>0.948608969673795</v>
      </c>
      <c r="AE27" s="0" t="n">
        <v>0.968250812774592</v>
      </c>
      <c r="AF27" s="0" t="n">
        <v>0.970873807727582</v>
      </c>
      <c r="AG27" s="0" t="n">
        <v>0.971074922269213</v>
      </c>
      <c r="AH27" s="0" t="n">
        <v>0.971653855539802</v>
      </c>
      <c r="AI27" s="0" t="n">
        <v>0.96740197565913</v>
      </c>
      <c r="AJ27" s="0" t="n">
        <v>0.961055720618218</v>
      </c>
      <c r="AK27" s="0" t="n">
        <v>0.969354089957949</v>
      </c>
      <c r="AL27" s="0" t="n">
        <v>0.973185005411219</v>
      </c>
      <c r="AM27" s="0" t="n">
        <v>0.97042508164383</v>
      </c>
      <c r="AN27" s="0" t="n">
        <v>0.959677745807361</v>
      </c>
      <c r="AO27" s="0" t="n">
        <v>0.971089512308656</v>
      </c>
      <c r="AP27" s="0" t="n">
        <v>0.975885370068816</v>
      </c>
      <c r="AQ27" s="0" t="n">
        <v>0.960717650553157</v>
      </c>
      <c r="AR27" s="0" t="n">
        <v>0.968422277370921</v>
      </c>
      <c r="AS27" s="0" t="n">
        <v>0.948447093018641</v>
      </c>
      <c r="AT27" s="0" t="n">
        <v>0.951296261363244</v>
      </c>
      <c r="AU27" s="0" t="n">
        <v>0.947470174727541</v>
      </c>
      <c r="AV27" s="0" t="n">
        <v>0.957394021876899</v>
      </c>
      <c r="AW27" s="0" t="n">
        <v>0.975834387898436</v>
      </c>
      <c r="AX27" s="0" t="n">
        <v>0.970700180377893</v>
      </c>
    </row>
    <row r="28" customFormat="false" ht="12.8" hidden="false" customHeight="false" outlineLevel="0" collapsed="false">
      <c r="A28" s="0" t="s">
        <v>27</v>
      </c>
      <c r="B28" s="0" t="n">
        <v>0.942752166393361</v>
      </c>
      <c r="C28" s="0" t="n">
        <v>0.943416126656999</v>
      </c>
      <c r="D28" s="0" t="n">
        <v>0.941516545176649</v>
      </c>
      <c r="E28" s="0" t="n">
        <v>0.926554236878807</v>
      </c>
      <c r="F28" s="0" t="n">
        <v>0.925086809497305</v>
      </c>
      <c r="G28" s="0" t="n">
        <v>0.925704571190268</v>
      </c>
      <c r="H28" s="0" t="n">
        <v>0.933649154995913</v>
      </c>
      <c r="I28" s="0" t="n">
        <v>0.933294376001162</v>
      </c>
      <c r="J28" s="0" t="n">
        <v>0.93239392282553</v>
      </c>
      <c r="K28" s="0" t="n">
        <v>0.934616318130595</v>
      </c>
      <c r="L28" s="0" t="n">
        <v>0.934374135218827</v>
      </c>
      <c r="M28" s="0" t="n">
        <v>0.934293794291861</v>
      </c>
      <c r="N28" s="0" t="n">
        <v>0.903752461661314</v>
      </c>
      <c r="O28" s="0" t="n">
        <v>0.915039697825586</v>
      </c>
      <c r="P28" s="0" t="n">
        <v>0.899371451341312</v>
      </c>
      <c r="Q28" s="0" t="n">
        <v>0.896082736459614</v>
      </c>
      <c r="R28" s="0" t="n">
        <v>0.929159885354085</v>
      </c>
      <c r="S28" s="0" t="n">
        <v>0.929523061933179</v>
      </c>
      <c r="T28" s="0" t="n">
        <v>0.90550813934145</v>
      </c>
      <c r="U28" s="0" t="n">
        <v>0.920799270811439</v>
      </c>
      <c r="V28" s="0" t="n">
        <v>0.914803575386537</v>
      </c>
      <c r="W28" s="0" t="n">
        <v>0.935774272844722</v>
      </c>
      <c r="X28" s="0" t="n">
        <v>0.931154678324318</v>
      </c>
      <c r="Y28" s="0" t="n">
        <v>0.944036123634339</v>
      </c>
      <c r="Z28" s="0" t="n">
        <v>0.94631363906073</v>
      </c>
      <c r="AA28" s="0" t="n">
        <v>0.95601750223888</v>
      </c>
      <c r="AB28" s="0" t="n">
        <v>1</v>
      </c>
      <c r="AC28" s="0" t="n">
        <v>0.994503391667599</v>
      </c>
      <c r="AD28" s="0" t="n">
        <v>0.992691771278623</v>
      </c>
      <c r="AE28" s="0" t="n">
        <v>0.963909157912361</v>
      </c>
      <c r="AF28" s="0" t="n">
        <v>0.966771149759625</v>
      </c>
      <c r="AG28" s="0" t="n">
        <v>0.95535666485678</v>
      </c>
      <c r="AH28" s="0" t="n">
        <v>0.961821129653325</v>
      </c>
      <c r="AI28" s="0" t="n">
        <v>0.959677999810726</v>
      </c>
      <c r="AJ28" s="0" t="n">
        <v>0.943085227137959</v>
      </c>
      <c r="AK28" s="0" t="n">
        <v>0.959604607147403</v>
      </c>
      <c r="AL28" s="0" t="n">
        <v>0.962040968259644</v>
      </c>
      <c r="AM28" s="0" t="n">
        <v>0.965549355711389</v>
      </c>
      <c r="AN28" s="0" t="n">
        <v>0.95394712213693</v>
      </c>
      <c r="AO28" s="0" t="n">
        <v>0.957819378160989</v>
      </c>
      <c r="AP28" s="0" t="n">
        <v>0.962600803129309</v>
      </c>
      <c r="AQ28" s="0" t="n">
        <v>0.964792219794647</v>
      </c>
      <c r="AR28" s="0" t="n">
        <v>0.959692925111449</v>
      </c>
      <c r="AS28" s="0" t="n">
        <v>0.918025038296813</v>
      </c>
      <c r="AT28" s="0" t="n">
        <v>0.929081180903253</v>
      </c>
      <c r="AU28" s="0" t="n">
        <v>0.920340322562546</v>
      </c>
      <c r="AV28" s="0" t="n">
        <v>0.957181166604717</v>
      </c>
      <c r="AW28" s="0" t="n">
        <v>0.963155357708447</v>
      </c>
      <c r="AX28" s="0" t="n">
        <v>0.960020255889505</v>
      </c>
    </row>
    <row r="29" customFormat="false" ht="12.8" hidden="false" customHeight="false" outlineLevel="0" collapsed="false">
      <c r="A29" s="0" t="s">
        <v>28</v>
      </c>
      <c r="B29" s="0" t="n">
        <v>0.934745732329356</v>
      </c>
      <c r="C29" s="0" t="n">
        <v>0.937160359430015</v>
      </c>
      <c r="D29" s="0" t="n">
        <v>0.934348178926425</v>
      </c>
      <c r="E29" s="0" t="n">
        <v>0.921016265533708</v>
      </c>
      <c r="F29" s="0" t="n">
        <v>0.917265346180415</v>
      </c>
      <c r="G29" s="0" t="n">
        <v>0.918321295399111</v>
      </c>
      <c r="H29" s="0" t="n">
        <v>0.924716769943318</v>
      </c>
      <c r="I29" s="0" t="n">
        <v>0.923973820922655</v>
      </c>
      <c r="J29" s="0" t="n">
        <v>0.923419407872423</v>
      </c>
      <c r="K29" s="0" t="n">
        <v>0.924144048635582</v>
      </c>
      <c r="L29" s="0" t="n">
        <v>0.924452266959697</v>
      </c>
      <c r="M29" s="0" t="n">
        <v>0.925098581580748</v>
      </c>
      <c r="N29" s="0" t="n">
        <v>0.894191822172258</v>
      </c>
      <c r="O29" s="0" t="n">
        <v>0.905109732697125</v>
      </c>
      <c r="P29" s="0" t="n">
        <v>0.890084110900997</v>
      </c>
      <c r="Q29" s="0" t="n">
        <v>0.8860849066837</v>
      </c>
      <c r="R29" s="0" t="n">
        <v>0.919747325266584</v>
      </c>
      <c r="S29" s="0" t="n">
        <v>0.919044207740855</v>
      </c>
      <c r="T29" s="0" t="n">
        <v>0.89181948975503</v>
      </c>
      <c r="U29" s="0" t="n">
        <v>0.908943907881329</v>
      </c>
      <c r="V29" s="0" t="n">
        <v>0.893223952957644</v>
      </c>
      <c r="W29" s="0" t="n">
        <v>0.917148852457032</v>
      </c>
      <c r="X29" s="0" t="n">
        <v>0.914316250381312</v>
      </c>
      <c r="Y29" s="0" t="n">
        <v>0.935671934977521</v>
      </c>
      <c r="Z29" s="0" t="n">
        <v>0.940165819328253</v>
      </c>
      <c r="AA29" s="0" t="n">
        <v>0.945605663199332</v>
      </c>
      <c r="AB29" s="0" t="n">
        <v>0.994503391667599</v>
      </c>
      <c r="AC29" s="0" t="n">
        <v>1</v>
      </c>
      <c r="AD29" s="0" t="n">
        <v>0.992184956743608</v>
      </c>
      <c r="AE29" s="0" t="n">
        <v>0.956704740592632</v>
      </c>
      <c r="AF29" s="0" t="n">
        <v>0.959560246264411</v>
      </c>
      <c r="AG29" s="0" t="n">
        <v>0.944297079010606</v>
      </c>
      <c r="AH29" s="0" t="n">
        <v>0.952187030750625</v>
      </c>
      <c r="AI29" s="0" t="n">
        <v>0.951797062508575</v>
      </c>
      <c r="AJ29" s="0" t="n">
        <v>0.932854667070893</v>
      </c>
      <c r="AK29" s="0" t="n">
        <v>0.949307882434652</v>
      </c>
      <c r="AL29" s="0" t="n">
        <v>0.951374255806119</v>
      </c>
      <c r="AM29" s="0" t="n">
        <v>0.956101074905119</v>
      </c>
      <c r="AN29" s="0" t="n">
        <v>0.943549796852804</v>
      </c>
      <c r="AO29" s="0" t="n">
        <v>0.94538586865654</v>
      </c>
      <c r="AP29" s="0" t="n">
        <v>0.952093684793019</v>
      </c>
      <c r="AQ29" s="0" t="n">
        <v>0.959201878164524</v>
      </c>
      <c r="AR29" s="0" t="n">
        <v>0.951356027497748</v>
      </c>
      <c r="AS29" s="0" t="n">
        <v>0.907316791904325</v>
      </c>
      <c r="AT29" s="0" t="n">
        <v>0.919011715917216</v>
      </c>
      <c r="AU29" s="0" t="n">
        <v>0.910942257476094</v>
      </c>
      <c r="AV29" s="0" t="n">
        <v>0.951111104541452</v>
      </c>
      <c r="AW29" s="0" t="n">
        <v>0.952898266844483</v>
      </c>
      <c r="AX29" s="0" t="n">
        <v>0.950981710034198</v>
      </c>
    </row>
    <row r="30" customFormat="false" ht="12.8" hidden="false" customHeight="false" outlineLevel="0" collapsed="false">
      <c r="A30" s="0" t="s">
        <v>29</v>
      </c>
      <c r="B30" s="0" t="n">
        <v>0.930782557411553</v>
      </c>
      <c r="C30" s="0" t="n">
        <v>0.934107477944644</v>
      </c>
      <c r="D30" s="0" t="n">
        <v>0.927638159684187</v>
      </c>
      <c r="E30" s="0" t="n">
        <v>0.92052121203124</v>
      </c>
      <c r="F30" s="0" t="n">
        <v>0.91127380950317</v>
      </c>
      <c r="G30" s="0" t="n">
        <v>0.913847474631251</v>
      </c>
      <c r="H30" s="0" t="n">
        <v>0.932927250531978</v>
      </c>
      <c r="I30" s="0" t="n">
        <v>0.933743066091553</v>
      </c>
      <c r="J30" s="0" t="n">
        <v>0.933470353533004</v>
      </c>
      <c r="K30" s="0" t="n">
        <v>0.928345288060781</v>
      </c>
      <c r="L30" s="0" t="n">
        <v>0.933435903564035</v>
      </c>
      <c r="M30" s="0" t="n">
        <v>0.933796488308677</v>
      </c>
      <c r="N30" s="0" t="n">
        <v>0.914975639350817</v>
      </c>
      <c r="O30" s="0" t="n">
        <v>0.920986720161649</v>
      </c>
      <c r="P30" s="0" t="n">
        <v>0.91025133045973</v>
      </c>
      <c r="Q30" s="0" t="n">
        <v>0.909907765045035</v>
      </c>
      <c r="R30" s="0" t="n">
        <v>0.92452189150975</v>
      </c>
      <c r="S30" s="0" t="n">
        <v>0.922345315460157</v>
      </c>
      <c r="T30" s="0" t="n">
        <v>0.880463341878316</v>
      </c>
      <c r="U30" s="0" t="n">
        <v>0.910821137569183</v>
      </c>
      <c r="V30" s="0" t="n">
        <v>0.885119822437136</v>
      </c>
      <c r="W30" s="0" t="n">
        <v>0.925707526097431</v>
      </c>
      <c r="X30" s="0" t="n">
        <v>0.93063369375972</v>
      </c>
      <c r="Y30" s="0" t="n">
        <v>0.949531095311451</v>
      </c>
      <c r="Z30" s="0" t="n">
        <v>0.952797510338071</v>
      </c>
      <c r="AA30" s="0" t="n">
        <v>0.948608969673795</v>
      </c>
      <c r="AB30" s="0" t="n">
        <v>0.992691771278623</v>
      </c>
      <c r="AC30" s="0" t="n">
        <v>0.992184956743608</v>
      </c>
      <c r="AD30" s="0" t="n">
        <v>1</v>
      </c>
      <c r="AE30" s="0" t="n">
        <v>0.961263067925034</v>
      </c>
      <c r="AF30" s="0" t="n">
        <v>0.962429462196462</v>
      </c>
      <c r="AG30" s="0" t="n">
        <v>0.948862143359373</v>
      </c>
      <c r="AH30" s="0" t="n">
        <v>0.956958279735664</v>
      </c>
      <c r="AI30" s="0" t="n">
        <v>0.955722129136636</v>
      </c>
      <c r="AJ30" s="0" t="n">
        <v>0.944298791406601</v>
      </c>
      <c r="AK30" s="0" t="n">
        <v>0.952674654880454</v>
      </c>
      <c r="AL30" s="0" t="n">
        <v>0.956109593358172</v>
      </c>
      <c r="AM30" s="0" t="n">
        <v>0.962546794983017</v>
      </c>
      <c r="AN30" s="0" t="n">
        <v>0.951881678657923</v>
      </c>
      <c r="AO30" s="0" t="n">
        <v>0.951109948028179</v>
      </c>
      <c r="AP30" s="0" t="n">
        <v>0.958038025325775</v>
      </c>
      <c r="AQ30" s="0" t="n">
        <v>0.961799017890806</v>
      </c>
      <c r="AR30" s="0" t="n">
        <v>0.956444080695455</v>
      </c>
      <c r="AS30" s="0" t="n">
        <v>0.918703784282988</v>
      </c>
      <c r="AT30" s="0" t="n">
        <v>0.924804374926357</v>
      </c>
      <c r="AU30" s="0" t="n">
        <v>0.918842884796856</v>
      </c>
      <c r="AV30" s="0" t="n">
        <v>0.952699148201299</v>
      </c>
      <c r="AW30" s="0" t="n">
        <v>0.957405941504754</v>
      </c>
      <c r="AX30" s="0" t="n">
        <v>0.9539244754467</v>
      </c>
    </row>
    <row r="31" customFormat="false" ht="12.8" hidden="false" customHeight="false" outlineLevel="0" collapsed="false">
      <c r="A31" s="0" t="s">
        <v>30</v>
      </c>
      <c r="B31" s="0" t="n">
        <v>0.915485971499306</v>
      </c>
      <c r="C31" s="0" t="n">
        <v>0.915845391601205</v>
      </c>
      <c r="D31" s="0" t="n">
        <v>0.914147917286462</v>
      </c>
      <c r="E31" s="0" t="n">
        <v>0.899820489522209</v>
      </c>
      <c r="F31" s="0" t="n">
        <v>0.894303493644674</v>
      </c>
      <c r="G31" s="0" t="n">
        <v>0.896338559337785</v>
      </c>
      <c r="H31" s="0" t="n">
        <v>0.953766809789052</v>
      </c>
      <c r="I31" s="0" t="n">
        <v>0.953363963449611</v>
      </c>
      <c r="J31" s="0" t="n">
        <v>0.953033470874959</v>
      </c>
      <c r="K31" s="0" t="n">
        <v>0.953650491675023</v>
      </c>
      <c r="L31" s="0" t="n">
        <v>0.955797452122088</v>
      </c>
      <c r="M31" s="0" t="n">
        <v>0.95544492263713</v>
      </c>
      <c r="N31" s="0" t="n">
        <v>0.925073848007342</v>
      </c>
      <c r="O31" s="0" t="n">
        <v>0.934222791421323</v>
      </c>
      <c r="P31" s="0" t="n">
        <v>0.921715020888552</v>
      </c>
      <c r="Q31" s="0" t="n">
        <v>0.919072439984072</v>
      </c>
      <c r="R31" s="0" t="n">
        <v>0.950913001570269</v>
      </c>
      <c r="S31" s="0" t="n">
        <v>0.950477750049146</v>
      </c>
      <c r="T31" s="0" t="n">
        <v>0.920569826534683</v>
      </c>
      <c r="U31" s="0" t="n">
        <v>0.943157134329352</v>
      </c>
      <c r="V31" s="0" t="n">
        <v>0.931791913963099</v>
      </c>
      <c r="W31" s="0" t="n">
        <v>0.959522190882151</v>
      </c>
      <c r="X31" s="0" t="n">
        <v>0.959294430844271</v>
      </c>
      <c r="Y31" s="0" t="n">
        <v>0.96301171746416</v>
      </c>
      <c r="Z31" s="0" t="n">
        <v>0.963730346688246</v>
      </c>
      <c r="AA31" s="0" t="n">
        <v>0.968250812774592</v>
      </c>
      <c r="AB31" s="0" t="n">
        <v>0.963909157912361</v>
      </c>
      <c r="AC31" s="0" t="n">
        <v>0.956704740592632</v>
      </c>
      <c r="AD31" s="0" t="n">
        <v>0.961263067925034</v>
      </c>
      <c r="AE31" s="0" t="n">
        <v>1</v>
      </c>
      <c r="AF31" s="0" t="n">
        <v>0.967918907143356</v>
      </c>
      <c r="AG31" s="0" t="n">
        <v>0.957194702594686</v>
      </c>
      <c r="AH31" s="0" t="n">
        <v>0.982768388380798</v>
      </c>
      <c r="AI31" s="0" t="n">
        <v>0.960225382407538</v>
      </c>
      <c r="AJ31" s="0" t="n">
        <v>0.943887788191286</v>
      </c>
      <c r="AK31" s="0" t="n">
        <v>0.965316891729052</v>
      </c>
      <c r="AL31" s="0" t="n">
        <v>0.956662261995526</v>
      </c>
      <c r="AM31" s="0" t="n">
        <v>0.963122465331099</v>
      </c>
      <c r="AN31" s="0" t="n">
        <v>0.943320746401323</v>
      </c>
      <c r="AO31" s="0" t="n">
        <v>0.96005939131536</v>
      </c>
      <c r="AP31" s="0" t="n">
        <v>0.966848475138163</v>
      </c>
      <c r="AQ31" s="0" t="n">
        <v>0.955315861762825</v>
      </c>
      <c r="AR31" s="0" t="n">
        <v>0.964131931716077</v>
      </c>
      <c r="AS31" s="0" t="n">
        <v>0.939306692622592</v>
      </c>
      <c r="AT31" s="0" t="n">
        <v>0.942526470978541</v>
      </c>
      <c r="AU31" s="0" t="n">
        <v>0.93983905615431</v>
      </c>
      <c r="AV31" s="0" t="n">
        <v>0.94711241332483</v>
      </c>
      <c r="AW31" s="0" t="n">
        <v>0.962605968202802</v>
      </c>
      <c r="AX31" s="0" t="n">
        <v>0.960131199140359</v>
      </c>
    </row>
    <row r="32" customFormat="false" ht="12.8" hidden="false" customHeight="false" outlineLevel="0" collapsed="false">
      <c r="A32" s="0" t="s">
        <v>31</v>
      </c>
      <c r="B32" s="0" t="n">
        <v>0.919852063375242</v>
      </c>
      <c r="C32" s="0" t="n">
        <v>0.919973300654236</v>
      </c>
      <c r="D32" s="0" t="n">
        <v>0.91971400884468</v>
      </c>
      <c r="E32" s="0" t="n">
        <v>0.902316276421617</v>
      </c>
      <c r="F32" s="0" t="n">
        <v>0.898388170443884</v>
      </c>
      <c r="G32" s="0" t="n">
        <v>0.900444558348687</v>
      </c>
      <c r="H32" s="0" t="n">
        <v>0.956761434769785</v>
      </c>
      <c r="I32" s="0" t="n">
        <v>0.955968746676597</v>
      </c>
      <c r="J32" s="0" t="n">
        <v>0.954860303945353</v>
      </c>
      <c r="K32" s="0" t="n">
        <v>0.957630218595592</v>
      </c>
      <c r="L32" s="0" t="n">
        <v>0.957287124390537</v>
      </c>
      <c r="M32" s="0" t="n">
        <v>0.957058563793761</v>
      </c>
      <c r="N32" s="0" t="n">
        <v>0.923761575880005</v>
      </c>
      <c r="O32" s="0" t="n">
        <v>0.933513753795577</v>
      </c>
      <c r="P32" s="0" t="n">
        <v>0.916783810134558</v>
      </c>
      <c r="Q32" s="0" t="n">
        <v>0.912622969863079</v>
      </c>
      <c r="R32" s="0" t="n">
        <v>0.953417460557756</v>
      </c>
      <c r="S32" s="0" t="n">
        <v>0.954957457329412</v>
      </c>
      <c r="T32" s="0" t="n">
        <v>0.928389695859726</v>
      </c>
      <c r="U32" s="0" t="n">
        <v>0.946834530247563</v>
      </c>
      <c r="V32" s="0" t="n">
        <v>0.938029222996889</v>
      </c>
      <c r="W32" s="0" t="n">
        <v>0.962023100897327</v>
      </c>
      <c r="X32" s="0" t="n">
        <v>0.960117585929062</v>
      </c>
      <c r="Y32" s="0" t="n">
        <v>0.963695867833475</v>
      </c>
      <c r="Z32" s="0" t="n">
        <v>0.963662907237941</v>
      </c>
      <c r="AA32" s="0" t="n">
        <v>0.970873807727582</v>
      </c>
      <c r="AB32" s="0" t="n">
        <v>0.966771149759625</v>
      </c>
      <c r="AC32" s="0" t="n">
        <v>0.959560246264411</v>
      </c>
      <c r="AD32" s="0" t="n">
        <v>0.962429462196462</v>
      </c>
      <c r="AE32" s="0" t="n">
        <v>0.967918907143356</v>
      </c>
      <c r="AF32" s="0" t="n">
        <v>1</v>
      </c>
      <c r="AG32" s="0" t="n">
        <v>0.956125813629308</v>
      </c>
      <c r="AH32" s="0" t="n">
        <v>0.964873407555928</v>
      </c>
      <c r="AI32" s="0" t="n">
        <v>0.987795423638542</v>
      </c>
      <c r="AJ32" s="0" t="n">
        <v>0.940828300803503</v>
      </c>
      <c r="AK32" s="0" t="n">
        <v>0.968054120492906</v>
      </c>
      <c r="AL32" s="0" t="n">
        <v>0.962299948947213</v>
      </c>
      <c r="AM32" s="0" t="n">
        <v>0.964029115529729</v>
      </c>
      <c r="AN32" s="0" t="n">
        <v>0.94565535105805</v>
      </c>
      <c r="AO32" s="0" t="n">
        <v>0.960649578884922</v>
      </c>
      <c r="AP32" s="0" t="n">
        <v>0.971551096471017</v>
      </c>
      <c r="AQ32" s="0" t="n">
        <v>0.964280019469802</v>
      </c>
      <c r="AR32" s="0" t="n">
        <v>0.965987147197327</v>
      </c>
      <c r="AS32" s="0" t="n">
        <v>0.937968593228168</v>
      </c>
      <c r="AT32" s="0" t="n">
        <v>0.945157356025763</v>
      </c>
      <c r="AU32" s="0" t="n">
        <v>0.933572179553503</v>
      </c>
      <c r="AV32" s="0" t="n">
        <v>0.956293932642302</v>
      </c>
      <c r="AW32" s="0" t="n">
        <v>0.967310002385645</v>
      </c>
      <c r="AX32" s="0" t="n">
        <v>0.964374691386856</v>
      </c>
    </row>
    <row r="33" customFormat="false" ht="12.8" hidden="false" customHeight="false" outlineLevel="0" collapsed="false">
      <c r="A33" s="0" t="s">
        <v>32</v>
      </c>
      <c r="B33" s="0" t="n">
        <v>0.914769923954453</v>
      </c>
      <c r="C33" s="0" t="n">
        <v>0.914588564531777</v>
      </c>
      <c r="D33" s="0" t="n">
        <v>0.915387011917666</v>
      </c>
      <c r="E33" s="0" t="n">
        <v>0.897814604718205</v>
      </c>
      <c r="F33" s="0" t="n">
        <v>0.894823559565171</v>
      </c>
      <c r="G33" s="0" t="n">
        <v>0.896436829030127</v>
      </c>
      <c r="H33" s="0" t="n">
        <v>0.949253888907184</v>
      </c>
      <c r="I33" s="0" t="n">
        <v>0.94843141818403</v>
      </c>
      <c r="J33" s="0" t="n">
        <v>0.946894642015794</v>
      </c>
      <c r="K33" s="0" t="n">
        <v>0.952805688996167</v>
      </c>
      <c r="L33" s="0" t="n">
        <v>0.951545521764861</v>
      </c>
      <c r="M33" s="0" t="n">
        <v>0.950857256771043</v>
      </c>
      <c r="N33" s="0" t="n">
        <v>0.918929426791101</v>
      </c>
      <c r="O33" s="0" t="n">
        <v>0.930246329544779</v>
      </c>
      <c r="P33" s="0" t="n">
        <v>0.917867696413016</v>
      </c>
      <c r="Q33" s="0" t="n">
        <v>0.913495039472306</v>
      </c>
      <c r="R33" s="0" t="n">
        <v>0.945165860436923</v>
      </c>
      <c r="S33" s="0" t="n">
        <v>0.947938759099923</v>
      </c>
      <c r="T33" s="0" t="n">
        <v>0.924577986291415</v>
      </c>
      <c r="U33" s="0" t="n">
        <v>0.94301027602368</v>
      </c>
      <c r="V33" s="0" t="n">
        <v>0.940881357766667</v>
      </c>
      <c r="W33" s="0" t="n">
        <v>0.962797393776221</v>
      </c>
      <c r="X33" s="0" t="n">
        <v>0.960125305265657</v>
      </c>
      <c r="Y33" s="0" t="n">
        <v>0.964014181430743</v>
      </c>
      <c r="Z33" s="0" t="n">
        <v>0.962700709095395</v>
      </c>
      <c r="AA33" s="0" t="n">
        <v>0.971074922269213</v>
      </c>
      <c r="AB33" s="0" t="n">
        <v>0.95535666485678</v>
      </c>
      <c r="AC33" s="0" t="n">
        <v>0.944297079010606</v>
      </c>
      <c r="AD33" s="0" t="n">
        <v>0.948862143359373</v>
      </c>
      <c r="AE33" s="0" t="n">
        <v>0.957194702594686</v>
      </c>
      <c r="AF33" s="0" t="n">
        <v>0.956125813629308</v>
      </c>
      <c r="AG33" s="0" t="n">
        <v>1</v>
      </c>
      <c r="AH33" s="0" t="n">
        <v>0.960586987393732</v>
      </c>
      <c r="AI33" s="0" t="n">
        <v>0.949148014308764</v>
      </c>
      <c r="AJ33" s="0" t="n">
        <v>0.98043456100022</v>
      </c>
      <c r="AK33" s="0" t="n">
        <v>0.955212341223265</v>
      </c>
      <c r="AL33" s="0" t="n">
        <v>0.961607438430458</v>
      </c>
      <c r="AM33" s="0" t="n">
        <v>0.958007968141238</v>
      </c>
      <c r="AN33" s="0" t="n">
        <v>0.951830104929157</v>
      </c>
      <c r="AO33" s="0" t="n">
        <v>0.967895846409534</v>
      </c>
      <c r="AP33" s="0" t="n">
        <v>0.963618785664163</v>
      </c>
      <c r="AQ33" s="0" t="n">
        <v>0.945452223003601</v>
      </c>
      <c r="AR33" s="0" t="n">
        <v>0.949547216455678</v>
      </c>
      <c r="AS33" s="0" t="n">
        <v>0.931522850882584</v>
      </c>
      <c r="AT33" s="0" t="n">
        <v>0.934265283338273</v>
      </c>
      <c r="AU33" s="0" t="n">
        <v>0.935192627222106</v>
      </c>
      <c r="AV33" s="0" t="n">
        <v>0.937718243379051</v>
      </c>
      <c r="AW33" s="0" t="n">
        <v>0.964682795098183</v>
      </c>
      <c r="AX33" s="0" t="n">
        <v>0.961179121862364</v>
      </c>
    </row>
    <row r="34" customFormat="false" ht="12.8" hidden="false" customHeight="false" outlineLevel="0" collapsed="false">
      <c r="A34" s="0" t="s">
        <v>33</v>
      </c>
      <c r="B34" s="0" t="n">
        <v>0.921073476194977</v>
      </c>
      <c r="C34" s="0" t="n">
        <v>0.920946563981515</v>
      </c>
      <c r="D34" s="0" t="n">
        <v>0.920505038247088</v>
      </c>
      <c r="E34" s="0" t="n">
        <v>0.904870279210229</v>
      </c>
      <c r="F34" s="0" t="n">
        <v>0.900452152360569</v>
      </c>
      <c r="G34" s="0" t="n">
        <v>0.902468900378569</v>
      </c>
      <c r="H34" s="0" t="n">
        <v>0.950593193644709</v>
      </c>
      <c r="I34" s="0" t="n">
        <v>0.950078878480617</v>
      </c>
      <c r="J34" s="0" t="n">
        <v>0.949379326032789</v>
      </c>
      <c r="K34" s="0" t="n">
        <v>0.952246203380118</v>
      </c>
      <c r="L34" s="0" t="n">
        <v>0.952818692015323</v>
      </c>
      <c r="M34" s="0" t="n">
        <v>0.95205718329843</v>
      </c>
      <c r="N34" s="0" t="n">
        <v>0.924834520825378</v>
      </c>
      <c r="O34" s="0" t="n">
        <v>0.93455346993399</v>
      </c>
      <c r="P34" s="0" t="n">
        <v>0.921309121540313</v>
      </c>
      <c r="Q34" s="0" t="n">
        <v>0.91768736738864</v>
      </c>
      <c r="R34" s="0" t="n">
        <v>0.947811810649979</v>
      </c>
      <c r="S34" s="0" t="n">
        <v>0.949399285661147</v>
      </c>
      <c r="T34" s="0" t="n">
        <v>0.922331986310605</v>
      </c>
      <c r="U34" s="0" t="n">
        <v>0.942556119961144</v>
      </c>
      <c r="V34" s="0" t="n">
        <v>0.939869287067326</v>
      </c>
      <c r="W34" s="0" t="n">
        <v>0.964506872285918</v>
      </c>
      <c r="X34" s="0" t="n">
        <v>0.963101938080844</v>
      </c>
      <c r="Y34" s="0" t="n">
        <v>0.965479070083186</v>
      </c>
      <c r="Z34" s="0" t="n">
        <v>0.964759137482068</v>
      </c>
      <c r="AA34" s="0" t="n">
        <v>0.971653855539802</v>
      </c>
      <c r="AB34" s="0" t="n">
        <v>0.961821129653325</v>
      </c>
      <c r="AC34" s="0" t="n">
        <v>0.952187030750625</v>
      </c>
      <c r="AD34" s="0" t="n">
        <v>0.956958279735664</v>
      </c>
      <c r="AE34" s="0" t="n">
        <v>0.982768388380798</v>
      </c>
      <c r="AF34" s="0" t="n">
        <v>0.964873407555928</v>
      </c>
      <c r="AG34" s="0" t="n">
        <v>0.960586987393732</v>
      </c>
      <c r="AH34" s="0" t="n">
        <v>1</v>
      </c>
      <c r="AI34" s="0" t="n">
        <v>0.964437142419415</v>
      </c>
      <c r="AJ34" s="0" t="n">
        <v>0.942287412594769</v>
      </c>
      <c r="AK34" s="0" t="n">
        <v>0.963592672954174</v>
      </c>
      <c r="AL34" s="0" t="n">
        <v>0.962347784993604</v>
      </c>
      <c r="AM34" s="0" t="n">
        <v>0.961706390139953</v>
      </c>
      <c r="AN34" s="0" t="n">
        <v>0.953747412926691</v>
      </c>
      <c r="AO34" s="0" t="n">
        <v>0.957739310472875</v>
      </c>
      <c r="AP34" s="0" t="n">
        <v>0.968801672458004</v>
      </c>
      <c r="AQ34" s="0" t="n">
        <v>0.95666995652603</v>
      </c>
      <c r="AR34" s="0" t="n">
        <v>0.962356256277474</v>
      </c>
      <c r="AS34" s="0" t="n">
        <v>0.937276906201894</v>
      </c>
      <c r="AT34" s="0" t="n">
        <v>0.944399532927609</v>
      </c>
      <c r="AU34" s="0" t="n">
        <v>0.929102125944101</v>
      </c>
      <c r="AV34" s="0" t="n">
        <v>0.956473336065679</v>
      </c>
      <c r="AW34" s="0" t="n">
        <v>0.967738346488289</v>
      </c>
      <c r="AX34" s="0" t="n">
        <v>0.961702576408785</v>
      </c>
    </row>
    <row r="35" customFormat="false" ht="12.8" hidden="false" customHeight="false" outlineLevel="0" collapsed="false">
      <c r="A35" s="0" t="s">
        <v>34</v>
      </c>
      <c r="B35" s="0" t="n">
        <v>0.91539451586173</v>
      </c>
      <c r="C35" s="0" t="n">
        <v>0.915353676864403</v>
      </c>
      <c r="D35" s="0" t="n">
        <v>0.915038009654321</v>
      </c>
      <c r="E35" s="0" t="n">
        <v>0.898169350540504</v>
      </c>
      <c r="F35" s="0" t="n">
        <v>0.893771926891858</v>
      </c>
      <c r="G35" s="0" t="n">
        <v>0.896428855630714</v>
      </c>
      <c r="H35" s="0" t="n">
        <v>0.952359628969173</v>
      </c>
      <c r="I35" s="0" t="n">
        <v>0.951949468894026</v>
      </c>
      <c r="J35" s="0" t="n">
        <v>0.950869367382154</v>
      </c>
      <c r="K35" s="0" t="n">
        <v>0.952708176309388</v>
      </c>
      <c r="L35" s="0" t="n">
        <v>0.952878717527398</v>
      </c>
      <c r="M35" s="0" t="n">
        <v>0.952644507113203</v>
      </c>
      <c r="N35" s="0" t="n">
        <v>0.922301143864135</v>
      </c>
      <c r="O35" s="0" t="n">
        <v>0.931057549663039</v>
      </c>
      <c r="P35" s="0" t="n">
        <v>0.91475694298233</v>
      </c>
      <c r="Q35" s="0" t="n">
        <v>0.911485446414514</v>
      </c>
      <c r="R35" s="0" t="n">
        <v>0.949554858385745</v>
      </c>
      <c r="S35" s="0" t="n">
        <v>0.950950927470513</v>
      </c>
      <c r="T35" s="0" t="n">
        <v>0.923982679824113</v>
      </c>
      <c r="U35" s="0" t="n">
        <v>0.943750525747317</v>
      </c>
      <c r="V35" s="0" t="n">
        <v>0.935177672347009</v>
      </c>
      <c r="W35" s="0" t="n">
        <v>0.959845083208618</v>
      </c>
      <c r="X35" s="0" t="n">
        <v>0.958654151985267</v>
      </c>
      <c r="Y35" s="0" t="n">
        <v>0.96106670035052</v>
      </c>
      <c r="Z35" s="0" t="n">
        <v>0.960873847864781</v>
      </c>
      <c r="AA35" s="0" t="n">
        <v>0.96740197565913</v>
      </c>
      <c r="AB35" s="0" t="n">
        <v>0.959677999810726</v>
      </c>
      <c r="AC35" s="0" t="n">
        <v>0.951797062508575</v>
      </c>
      <c r="AD35" s="0" t="n">
        <v>0.955722129136636</v>
      </c>
      <c r="AE35" s="0" t="n">
        <v>0.960225382407538</v>
      </c>
      <c r="AF35" s="0" t="n">
        <v>0.987795423638542</v>
      </c>
      <c r="AG35" s="0" t="n">
        <v>0.949148014308764</v>
      </c>
      <c r="AH35" s="0" t="n">
        <v>0.964437142419415</v>
      </c>
      <c r="AI35" s="0" t="n">
        <v>1</v>
      </c>
      <c r="AJ35" s="0" t="n">
        <v>0.933922573386239</v>
      </c>
      <c r="AK35" s="0" t="n">
        <v>0.962504326206744</v>
      </c>
      <c r="AL35" s="0" t="n">
        <v>0.957886872599561</v>
      </c>
      <c r="AM35" s="0" t="n">
        <v>0.959712110124195</v>
      </c>
      <c r="AN35" s="0" t="n">
        <v>0.941128622074495</v>
      </c>
      <c r="AO35" s="0" t="n">
        <v>0.95143231361852</v>
      </c>
      <c r="AP35" s="0" t="n">
        <v>0.96872171694325</v>
      </c>
      <c r="AQ35" s="0" t="n">
        <v>0.960227223967905</v>
      </c>
      <c r="AR35" s="0" t="n">
        <v>0.962919649735438</v>
      </c>
      <c r="AS35" s="0" t="n">
        <v>0.934979515345552</v>
      </c>
      <c r="AT35" s="0" t="n">
        <v>0.941397774092296</v>
      </c>
      <c r="AU35" s="0" t="n">
        <v>0.92571492030698</v>
      </c>
      <c r="AV35" s="0" t="n">
        <v>0.958090954973468</v>
      </c>
      <c r="AW35" s="0" t="n">
        <v>0.965395381718239</v>
      </c>
      <c r="AX35" s="0" t="n">
        <v>0.960440027183066</v>
      </c>
    </row>
    <row r="36" customFormat="false" ht="12.8" hidden="false" customHeight="false" outlineLevel="0" collapsed="false">
      <c r="A36" s="0" t="s">
        <v>35</v>
      </c>
      <c r="B36" s="0" t="n">
        <v>0.899696814926211</v>
      </c>
      <c r="C36" s="0" t="n">
        <v>0.900460787788738</v>
      </c>
      <c r="D36" s="0" t="n">
        <v>0.897027280385473</v>
      </c>
      <c r="E36" s="0" t="n">
        <v>0.889000260635192</v>
      </c>
      <c r="F36" s="0" t="n">
        <v>0.880651870262345</v>
      </c>
      <c r="G36" s="0" t="n">
        <v>0.883913593335956</v>
      </c>
      <c r="H36" s="0" t="n">
        <v>0.940712974268517</v>
      </c>
      <c r="I36" s="0" t="n">
        <v>0.941285861435915</v>
      </c>
      <c r="J36" s="0" t="n">
        <v>0.940732997827341</v>
      </c>
      <c r="K36" s="0" t="n">
        <v>0.939960528518548</v>
      </c>
      <c r="L36" s="0" t="n">
        <v>0.944073328655691</v>
      </c>
      <c r="M36" s="0" t="n">
        <v>0.943511577111608</v>
      </c>
      <c r="N36" s="0" t="n">
        <v>0.920742508860263</v>
      </c>
      <c r="O36" s="0" t="n">
        <v>0.927092910698844</v>
      </c>
      <c r="P36" s="0" t="n">
        <v>0.92268415106152</v>
      </c>
      <c r="Q36" s="0" t="n">
        <v>0.921872060987738</v>
      </c>
      <c r="R36" s="0" t="n">
        <v>0.930968678417037</v>
      </c>
      <c r="S36" s="0" t="n">
        <v>0.931296024689471</v>
      </c>
      <c r="T36" s="0" t="n">
        <v>0.894094978750384</v>
      </c>
      <c r="U36" s="0" t="n">
        <v>0.925137660639771</v>
      </c>
      <c r="V36" s="0" t="n">
        <v>0.913892613476569</v>
      </c>
      <c r="W36" s="0" t="n">
        <v>0.950413294478865</v>
      </c>
      <c r="X36" s="0" t="n">
        <v>0.954313053640448</v>
      </c>
      <c r="Y36" s="0" t="n">
        <v>0.961666203633765</v>
      </c>
      <c r="Z36" s="0" t="n">
        <v>0.961997210600989</v>
      </c>
      <c r="AA36" s="0" t="n">
        <v>0.961055720618218</v>
      </c>
      <c r="AB36" s="0" t="n">
        <v>0.943085227137959</v>
      </c>
      <c r="AC36" s="0" t="n">
        <v>0.932854667070893</v>
      </c>
      <c r="AD36" s="0" t="n">
        <v>0.944298791406601</v>
      </c>
      <c r="AE36" s="0" t="n">
        <v>0.943887788191286</v>
      </c>
      <c r="AF36" s="0" t="n">
        <v>0.940828300803503</v>
      </c>
      <c r="AG36" s="0" t="n">
        <v>0.98043456100022</v>
      </c>
      <c r="AH36" s="0" t="n">
        <v>0.942287412594769</v>
      </c>
      <c r="AI36" s="0" t="n">
        <v>0.933922573386239</v>
      </c>
      <c r="AJ36" s="0" t="n">
        <v>1</v>
      </c>
      <c r="AK36" s="0" t="n">
        <v>0.938966765366284</v>
      </c>
      <c r="AL36" s="0" t="n">
        <v>0.950118843682937</v>
      </c>
      <c r="AM36" s="0" t="n">
        <v>0.951902571718053</v>
      </c>
      <c r="AN36" s="0" t="n">
        <v>0.946724903044942</v>
      </c>
      <c r="AO36" s="0" t="n">
        <v>0.959847680414694</v>
      </c>
      <c r="AP36" s="0" t="n">
        <v>0.950079627519938</v>
      </c>
      <c r="AQ36" s="0" t="n">
        <v>0.931263208382084</v>
      </c>
      <c r="AR36" s="0" t="n">
        <v>0.941678124371297</v>
      </c>
      <c r="AS36" s="0" t="n">
        <v>0.926015822811431</v>
      </c>
      <c r="AT36" s="0" t="n">
        <v>0.916922444151609</v>
      </c>
      <c r="AU36" s="0" t="n">
        <v>0.933751650323165</v>
      </c>
      <c r="AV36" s="0" t="n">
        <v>0.920890211627222</v>
      </c>
      <c r="AW36" s="0" t="n">
        <v>0.953416841031526</v>
      </c>
      <c r="AX36" s="0" t="n">
        <v>0.951547965377598</v>
      </c>
    </row>
    <row r="37" customFormat="false" ht="12.8" hidden="false" customHeight="false" outlineLevel="0" collapsed="false">
      <c r="A37" s="0" t="s">
        <v>36</v>
      </c>
      <c r="B37" s="0" t="n">
        <v>0.918136586314103</v>
      </c>
      <c r="C37" s="0" t="n">
        <v>0.917012132544992</v>
      </c>
      <c r="D37" s="0" t="n">
        <v>0.917957680580362</v>
      </c>
      <c r="E37" s="0" t="n">
        <v>0.902184852929684</v>
      </c>
      <c r="F37" s="0" t="n">
        <v>0.899481968432288</v>
      </c>
      <c r="G37" s="0" t="n">
        <v>0.901322557935544</v>
      </c>
      <c r="H37" s="0" t="n">
        <v>0.950382256610528</v>
      </c>
      <c r="I37" s="0" t="n">
        <v>0.949768112988555</v>
      </c>
      <c r="J37" s="0" t="n">
        <v>0.948469799350906</v>
      </c>
      <c r="K37" s="0" t="n">
        <v>0.953973466119947</v>
      </c>
      <c r="L37" s="0" t="n">
        <v>0.953334845083653</v>
      </c>
      <c r="M37" s="0" t="n">
        <v>0.952543100867244</v>
      </c>
      <c r="N37" s="0" t="n">
        <v>0.914303401722941</v>
      </c>
      <c r="O37" s="0" t="n">
        <v>0.925448707741265</v>
      </c>
      <c r="P37" s="0" t="n">
        <v>0.912442793827623</v>
      </c>
      <c r="Q37" s="0" t="n">
        <v>0.908929923038081</v>
      </c>
      <c r="R37" s="0" t="n">
        <v>0.947080531303421</v>
      </c>
      <c r="S37" s="0" t="n">
        <v>0.949814922092854</v>
      </c>
      <c r="T37" s="0" t="n">
        <v>0.92745479037352</v>
      </c>
      <c r="U37" s="0" t="n">
        <v>0.94376151838238</v>
      </c>
      <c r="V37" s="0" t="n">
        <v>0.941833116475501</v>
      </c>
      <c r="W37" s="0" t="n">
        <v>0.964270653380188</v>
      </c>
      <c r="X37" s="0" t="n">
        <v>0.961413264380154</v>
      </c>
      <c r="Y37" s="0" t="n">
        <v>0.96116446031707</v>
      </c>
      <c r="Z37" s="0" t="n">
        <v>0.960115659854693</v>
      </c>
      <c r="AA37" s="0" t="n">
        <v>0.969354089957949</v>
      </c>
      <c r="AB37" s="0" t="n">
        <v>0.959604607147403</v>
      </c>
      <c r="AC37" s="0" t="n">
        <v>0.949307882434652</v>
      </c>
      <c r="AD37" s="0" t="n">
        <v>0.952674654880454</v>
      </c>
      <c r="AE37" s="0" t="n">
        <v>0.965316891729052</v>
      </c>
      <c r="AF37" s="0" t="n">
        <v>0.968054120492906</v>
      </c>
      <c r="AG37" s="0" t="n">
        <v>0.955212341223265</v>
      </c>
      <c r="AH37" s="0" t="n">
        <v>0.963592672954174</v>
      </c>
      <c r="AI37" s="0" t="n">
        <v>0.962504326206744</v>
      </c>
      <c r="AJ37" s="0" t="n">
        <v>0.938966765366284</v>
      </c>
      <c r="AK37" s="0" t="n">
        <v>1</v>
      </c>
      <c r="AL37" s="0" t="n">
        <v>0.962294512594561</v>
      </c>
      <c r="AM37" s="0" t="n">
        <v>0.95727356321249</v>
      </c>
      <c r="AN37" s="0" t="n">
        <v>0.942334572329329</v>
      </c>
      <c r="AO37" s="0" t="n">
        <v>0.958445434800193</v>
      </c>
      <c r="AP37" s="0" t="n">
        <v>0.966140415387335</v>
      </c>
      <c r="AQ37" s="0" t="n">
        <v>0.951443621141818</v>
      </c>
      <c r="AR37" s="0" t="n">
        <v>0.982555990360748</v>
      </c>
      <c r="AS37" s="0" t="n">
        <v>0.931819585696937</v>
      </c>
      <c r="AT37" s="0" t="n">
        <v>0.936790863549896</v>
      </c>
      <c r="AU37" s="0" t="n">
        <v>0.930919627407689</v>
      </c>
      <c r="AV37" s="0" t="n">
        <v>0.948419964951477</v>
      </c>
      <c r="AW37" s="0" t="n">
        <v>0.96563623217092</v>
      </c>
      <c r="AX37" s="0" t="n">
        <v>0.961313123001773</v>
      </c>
    </row>
    <row r="38" customFormat="false" ht="12.8" hidden="false" customHeight="false" outlineLevel="0" collapsed="false">
      <c r="A38" s="0" t="s">
        <v>37</v>
      </c>
      <c r="B38" s="0" t="n">
        <v>0.924818309984854</v>
      </c>
      <c r="C38" s="0" t="n">
        <v>0.924018167860339</v>
      </c>
      <c r="D38" s="0" t="n">
        <v>0.924560826338099</v>
      </c>
      <c r="E38" s="0" t="n">
        <v>0.908059264041</v>
      </c>
      <c r="F38" s="0" t="n">
        <v>0.904395971612195</v>
      </c>
      <c r="G38" s="0" t="n">
        <v>0.906403354225674</v>
      </c>
      <c r="H38" s="0" t="n">
        <v>0.95097124055609</v>
      </c>
      <c r="I38" s="0" t="n">
        <v>0.95007900071437</v>
      </c>
      <c r="J38" s="0" t="n">
        <v>0.948584513808984</v>
      </c>
      <c r="K38" s="0" t="n">
        <v>0.953928824488792</v>
      </c>
      <c r="L38" s="0" t="n">
        <v>0.953231950851567</v>
      </c>
      <c r="M38" s="0" t="n">
        <v>0.952172604469969</v>
      </c>
      <c r="N38" s="0" t="n">
        <v>0.916083725971363</v>
      </c>
      <c r="O38" s="0" t="n">
        <v>0.927138597456713</v>
      </c>
      <c r="P38" s="0" t="n">
        <v>0.911948579011445</v>
      </c>
      <c r="Q38" s="0" t="n">
        <v>0.909078005442763</v>
      </c>
      <c r="R38" s="0" t="n">
        <v>0.948707665397292</v>
      </c>
      <c r="S38" s="0" t="n">
        <v>0.950664503540862</v>
      </c>
      <c r="T38" s="0" t="n">
        <v>0.925328179661398</v>
      </c>
      <c r="U38" s="0" t="n">
        <v>0.944568003462218</v>
      </c>
      <c r="V38" s="0" t="n">
        <v>0.94202164855305</v>
      </c>
      <c r="W38" s="0" t="n">
        <v>0.966123885710259</v>
      </c>
      <c r="X38" s="0" t="n">
        <v>0.964001787352016</v>
      </c>
      <c r="Y38" s="0" t="n">
        <v>0.966555435618338</v>
      </c>
      <c r="Z38" s="0" t="n">
        <v>0.964901707466043</v>
      </c>
      <c r="AA38" s="0" t="n">
        <v>0.973185005411219</v>
      </c>
      <c r="AB38" s="0" t="n">
        <v>0.962040968259644</v>
      </c>
      <c r="AC38" s="0" t="n">
        <v>0.951374255806119</v>
      </c>
      <c r="AD38" s="0" t="n">
        <v>0.956109593358172</v>
      </c>
      <c r="AE38" s="0" t="n">
        <v>0.956662261995526</v>
      </c>
      <c r="AF38" s="0" t="n">
        <v>0.962299948947213</v>
      </c>
      <c r="AG38" s="0" t="n">
        <v>0.961607438430458</v>
      </c>
      <c r="AH38" s="0" t="n">
        <v>0.962347784993604</v>
      </c>
      <c r="AI38" s="0" t="n">
        <v>0.957886872599561</v>
      </c>
      <c r="AJ38" s="0" t="n">
        <v>0.950118843682937</v>
      </c>
      <c r="AK38" s="0" t="n">
        <v>0.962294512594561</v>
      </c>
      <c r="AL38" s="0" t="n">
        <v>1</v>
      </c>
      <c r="AM38" s="0" t="n">
        <v>0.96130109176804</v>
      </c>
      <c r="AN38" s="0" t="n">
        <v>0.962989358846904</v>
      </c>
      <c r="AO38" s="0" t="n">
        <v>0.961312219414292</v>
      </c>
      <c r="AP38" s="0" t="n">
        <v>0.96867147069142</v>
      </c>
      <c r="AQ38" s="0" t="n">
        <v>0.96231588562039</v>
      </c>
      <c r="AR38" s="0" t="n">
        <v>0.957151694932398</v>
      </c>
      <c r="AS38" s="0" t="n">
        <v>0.931468777157833</v>
      </c>
      <c r="AT38" s="0" t="n">
        <v>0.938335434016336</v>
      </c>
      <c r="AU38" s="0" t="n">
        <v>0.926289268788335</v>
      </c>
      <c r="AV38" s="0" t="n">
        <v>0.963336795819417</v>
      </c>
      <c r="AW38" s="0" t="n">
        <v>0.982091229597558</v>
      </c>
      <c r="AX38" s="0" t="n">
        <v>0.966045574675426</v>
      </c>
    </row>
    <row r="39" customFormat="false" ht="12.8" hidden="false" customHeight="false" outlineLevel="0" collapsed="false">
      <c r="A39" s="0" t="s">
        <v>38</v>
      </c>
      <c r="B39" s="0" t="n">
        <v>0.916217164095356</v>
      </c>
      <c r="C39" s="0" t="n">
        <v>0.916701666783575</v>
      </c>
      <c r="D39" s="0" t="n">
        <v>0.915142451816031</v>
      </c>
      <c r="E39" s="0" t="n">
        <v>0.898924837792525</v>
      </c>
      <c r="F39" s="0" t="n">
        <v>0.894338201016882</v>
      </c>
      <c r="G39" s="0" t="n">
        <v>0.896478849223036</v>
      </c>
      <c r="H39" s="0" t="n">
        <v>0.952523857864743</v>
      </c>
      <c r="I39" s="0" t="n">
        <v>0.952635751580206</v>
      </c>
      <c r="J39" s="0" t="n">
        <v>0.950989625194563</v>
      </c>
      <c r="K39" s="0" t="n">
        <v>0.953753074769301</v>
      </c>
      <c r="L39" s="0" t="n">
        <v>0.9544384922074</v>
      </c>
      <c r="M39" s="0" t="n">
        <v>0.953729699884465</v>
      </c>
      <c r="N39" s="0" t="n">
        <v>0.931011633444932</v>
      </c>
      <c r="O39" s="0" t="n">
        <v>0.939910861666288</v>
      </c>
      <c r="P39" s="0" t="n">
        <v>0.925284837002559</v>
      </c>
      <c r="Q39" s="0" t="n">
        <v>0.921664992443614</v>
      </c>
      <c r="R39" s="0" t="n">
        <v>0.947919843209086</v>
      </c>
      <c r="S39" s="0" t="n">
        <v>0.949442216161373</v>
      </c>
      <c r="T39" s="0" t="n">
        <v>0.919896256376647</v>
      </c>
      <c r="U39" s="0" t="n">
        <v>0.941720291316139</v>
      </c>
      <c r="V39" s="0" t="n">
        <v>0.933919143475607</v>
      </c>
      <c r="W39" s="0" t="n">
        <v>0.96071240004106</v>
      </c>
      <c r="X39" s="0" t="n">
        <v>0.960737276866743</v>
      </c>
      <c r="Y39" s="0" t="n">
        <v>0.965761589236123</v>
      </c>
      <c r="Z39" s="0" t="n">
        <v>0.964706214681816</v>
      </c>
      <c r="AA39" s="0" t="n">
        <v>0.97042508164383</v>
      </c>
      <c r="AB39" s="0" t="n">
        <v>0.965549355711389</v>
      </c>
      <c r="AC39" s="0" t="n">
        <v>0.956101074905119</v>
      </c>
      <c r="AD39" s="0" t="n">
        <v>0.962546794983017</v>
      </c>
      <c r="AE39" s="0" t="n">
        <v>0.963122465331099</v>
      </c>
      <c r="AF39" s="0" t="n">
        <v>0.964029115529729</v>
      </c>
      <c r="AG39" s="0" t="n">
        <v>0.958007968141238</v>
      </c>
      <c r="AH39" s="0" t="n">
        <v>0.961706390139953</v>
      </c>
      <c r="AI39" s="0" t="n">
        <v>0.959712110124195</v>
      </c>
      <c r="AJ39" s="0" t="n">
        <v>0.951902571718053</v>
      </c>
      <c r="AK39" s="0" t="n">
        <v>0.95727356321249</v>
      </c>
      <c r="AL39" s="0" t="n">
        <v>0.96130109176804</v>
      </c>
      <c r="AM39" s="0" t="n">
        <v>1</v>
      </c>
      <c r="AN39" s="0" t="n">
        <v>0.950998081160105</v>
      </c>
      <c r="AO39" s="0" t="n">
        <v>0.965417087325811</v>
      </c>
      <c r="AP39" s="0" t="n">
        <v>0.967343808435083</v>
      </c>
      <c r="AQ39" s="0" t="n">
        <v>0.955495092100955</v>
      </c>
      <c r="AR39" s="0" t="n">
        <v>0.96202778226907</v>
      </c>
      <c r="AS39" s="0" t="n">
        <v>0.958330065494942</v>
      </c>
      <c r="AT39" s="0" t="n">
        <v>0.943701679848542</v>
      </c>
      <c r="AU39" s="0" t="n">
        <v>0.940024263678361</v>
      </c>
      <c r="AV39" s="0" t="n">
        <v>0.947372383526092</v>
      </c>
      <c r="AW39" s="0" t="n">
        <v>0.965843797425234</v>
      </c>
      <c r="AX39" s="0" t="n">
        <v>0.953011151786039</v>
      </c>
    </row>
    <row r="40" customFormat="false" ht="12.8" hidden="false" customHeight="false" outlineLevel="0" collapsed="false">
      <c r="A40" s="0" t="s">
        <v>39</v>
      </c>
      <c r="B40" s="0" t="n">
        <v>0.917860789115372</v>
      </c>
      <c r="C40" s="0" t="n">
        <v>0.918156028187064</v>
      </c>
      <c r="D40" s="0" t="n">
        <v>0.91614111635313</v>
      </c>
      <c r="E40" s="0" t="n">
        <v>0.906503022667979</v>
      </c>
      <c r="F40" s="0" t="n">
        <v>0.900907447749407</v>
      </c>
      <c r="G40" s="0" t="n">
        <v>0.902978712265574</v>
      </c>
      <c r="H40" s="0" t="n">
        <v>0.931130199475473</v>
      </c>
      <c r="I40" s="0" t="n">
        <v>0.931231605246455</v>
      </c>
      <c r="J40" s="0" t="n">
        <v>0.930113873895761</v>
      </c>
      <c r="K40" s="0" t="n">
        <v>0.932480664451881</v>
      </c>
      <c r="L40" s="0" t="n">
        <v>0.934158052186344</v>
      </c>
      <c r="M40" s="0" t="n">
        <v>0.933261838192158</v>
      </c>
      <c r="N40" s="0" t="n">
        <v>0.912526270961742</v>
      </c>
      <c r="O40" s="0" t="n">
        <v>0.920759729385651</v>
      </c>
      <c r="P40" s="0" t="n">
        <v>0.911322082826643</v>
      </c>
      <c r="Q40" s="0" t="n">
        <v>0.909418912683964</v>
      </c>
      <c r="R40" s="0" t="n">
        <v>0.922824495717858</v>
      </c>
      <c r="S40" s="0" t="n">
        <v>0.924376097336182</v>
      </c>
      <c r="T40" s="0" t="n">
        <v>0.893743595669309</v>
      </c>
      <c r="U40" s="0" t="n">
        <v>0.918908925319541</v>
      </c>
      <c r="V40" s="0" t="n">
        <v>0.920522614513265</v>
      </c>
      <c r="W40" s="0" t="n">
        <v>0.950331831644265</v>
      </c>
      <c r="X40" s="0" t="n">
        <v>0.951183525536839</v>
      </c>
      <c r="Y40" s="0" t="n">
        <v>0.956722073043896</v>
      </c>
      <c r="Z40" s="0" t="n">
        <v>0.955826575691442</v>
      </c>
      <c r="AA40" s="0" t="n">
        <v>0.959677745807361</v>
      </c>
      <c r="AB40" s="0" t="n">
        <v>0.95394712213693</v>
      </c>
      <c r="AC40" s="0" t="n">
        <v>0.943549796852804</v>
      </c>
      <c r="AD40" s="0" t="n">
        <v>0.951881678657923</v>
      </c>
      <c r="AE40" s="0" t="n">
        <v>0.943320746401323</v>
      </c>
      <c r="AF40" s="0" t="n">
        <v>0.94565535105805</v>
      </c>
      <c r="AG40" s="0" t="n">
        <v>0.951830104929157</v>
      </c>
      <c r="AH40" s="0" t="n">
        <v>0.953747412926691</v>
      </c>
      <c r="AI40" s="0" t="n">
        <v>0.941128622074495</v>
      </c>
      <c r="AJ40" s="0" t="n">
        <v>0.946724903044942</v>
      </c>
      <c r="AK40" s="0" t="n">
        <v>0.942334572329329</v>
      </c>
      <c r="AL40" s="0" t="n">
        <v>0.962989358846904</v>
      </c>
      <c r="AM40" s="0" t="n">
        <v>0.950998081160105</v>
      </c>
      <c r="AN40" s="0" t="n">
        <v>1</v>
      </c>
      <c r="AO40" s="0" t="n">
        <v>0.955662454877822</v>
      </c>
      <c r="AP40" s="0" t="n">
        <v>0.95126521662734</v>
      </c>
      <c r="AQ40" s="0" t="n">
        <v>0.944510697824111</v>
      </c>
      <c r="AR40" s="0" t="n">
        <v>0.936123866011426</v>
      </c>
      <c r="AS40" s="0" t="n">
        <v>0.91257092065288</v>
      </c>
      <c r="AT40" s="0" t="n">
        <v>0.944597839515076</v>
      </c>
      <c r="AU40" s="0" t="n">
        <v>0.910625882347227</v>
      </c>
      <c r="AV40" s="0" t="n">
        <v>0.94752621577263</v>
      </c>
      <c r="AW40" s="0" t="n">
        <v>0.947810580864391</v>
      </c>
      <c r="AX40" s="0" t="n">
        <v>0.945132106874045</v>
      </c>
    </row>
    <row r="41" customFormat="false" ht="12.8" hidden="false" customHeight="false" outlineLevel="0" collapsed="false">
      <c r="A41" s="0" t="s">
        <v>40</v>
      </c>
      <c r="B41" s="0" t="n">
        <v>0.919432075941272</v>
      </c>
      <c r="C41" s="0" t="n">
        <v>0.919079042311121</v>
      </c>
      <c r="D41" s="0" t="n">
        <v>0.920329187506862</v>
      </c>
      <c r="E41" s="0" t="n">
        <v>0.902011946230652</v>
      </c>
      <c r="F41" s="0" t="n">
        <v>0.899267117307276</v>
      </c>
      <c r="G41" s="0" t="n">
        <v>0.900868442810243</v>
      </c>
      <c r="H41" s="0" t="n">
        <v>0.948262375763242</v>
      </c>
      <c r="I41" s="0" t="n">
        <v>0.947744206188842</v>
      </c>
      <c r="J41" s="0" t="n">
        <v>0.945624939973862</v>
      </c>
      <c r="K41" s="0" t="n">
        <v>0.952123190171672</v>
      </c>
      <c r="L41" s="0" t="n">
        <v>0.950376410516617</v>
      </c>
      <c r="M41" s="0" t="n">
        <v>0.949431468024196</v>
      </c>
      <c r="N41" s="0" t="n">
        <v>0.918448992178181</v>
      </c>
      <c r="O41" s="0" t="n">
        <v>0.92994317823385</v>
      </c>
      <c r="P41" s="0" t="n">
        <v>0.914560104511478</v>
      </c>
      <c r="Q41" s="0" t="n">
        <v>0.909961027058888</v>
      </c>
      <c r="R41" s="0" t="n">
        <v>0.943560386744777</v>
      </c>
      <c r="S41" s="0" t="n">
        <v>0.946506480769361</v>
      </c>
      <c r="T41" s="0" t="n">
        <v>0.923429565001061</v>
      </c>
      <c r="U41" s="0" t="n">
        <v>0.941980523490241</v>
      </c>
      <c r="V41" s="0" t="n">
        <v>0.944187453036325</v>
      </c>
      <c r="W41" s="0" t="n">
        <v>0.965908006337433</v>
      </c>
      <c r="X41" s="0" t="n">
        <v>0.963662522639389</v>
      </c>
      <c r="Y41" s="0" t="n">
        <v>0.964629782643462</v>
      </c>
      <c r="Z41" s="0" t="n">
        <v>0.962003114440814</v>
      </c>
      <c r="AA41" s="0" t="n">
        <v>0.971089512308656</v>
      </c>
      <c r="AB41" s="0" t="n">
        <v>0.957819378160989</v>
      </c>
      <c r="AC41" s="0" t="n">
        <v>0.94538586865654</v>
      </c>
      <c r="AD41" s="0" t="n">
        <v>0.951109948028179</v>
      </c>
      <c r="AE41" s="0" t="n">
        <v>0.96005939131536</v>
      </c>
      <c r="AF41" s="0" t="n">
        <v>0.960649578884922</v>
      </c>
      <c r="AG41" s="0" t="n">
        <v>0.967895846409534</v>
      </c>
      <c r="AH41" s="0" t="n">
        <v>0.957739310472875</v>
      </c>
      <c r="AI41" s="0" t="n">
        <v>0.95143231361852</v>
      </c>
      <c r="AJ41" s="0" t="n">
        <v>0.959847680414694</v>
      </c>
      <c r="AK41" s="0" t="n">
        <v>0.958445434800193</v>
      </c>
      <c r="AL41" s="0" t="n">
        <v>0.961312219414292</v>
      </c>
      <c r="AM41" s="0" t="n">
        <v>0.965417087325811</v>
      </c>
      <c r="AN41" s="0" t="n">
        <v>0.955662454877822</v>
      </c>
      <c r="AO41" s="0" t="n">
        <v>1</v>
      </c>
      <c r="AP41" s="0" t="n">
        <v>0.964267081763445</v>
      </c>
      <c r="AQ41" s="0" t="n">
        <v>0.944707703391001</v>
      </c>
      <c r="AR41" s="0" t="n">
        <v>0.950777128209856</v>
      </c>
      <c r="AS41" s="0" t="n">
        <v>0.931182800739582</v>
      </c>
      <c r="AT41" s="0" t="n">
        <v>0.940550343375555</v>
      </c>
      <c r="AU41" s="0" t="n">
        <v>0.952515188762034</v>
      </c>
      <c r="AV41" s="0" t="n">
        <v>0.934417763869479</v>
      </c>
      <c r="AW41" s="0" t="n">
        <v>0.965544446808638</v>
      </c>
      <c r="AX41" s="0" t="n">
        <v>0.955800653516348</v>
      </c>
    </row>
    <row r="42" customFormat="false" ht="12.8" hidden="false" customHeight="false" outlineLevel="0" collapsed="false">
      <c r="A42" s="0" t="s">
        <v>41</v>
      </c>
      <c r="B42" s="0" t="n">
        <v>0.918788737463311</v>
      </c>
      <c r="C42" s="0" t="n">
        <v>0.918453030095271</v>
      </c>
      <c r="D42" s="0" t="n">
        <v>0.918497899466059</v>
      </c>
      <c r="E42" s="0" t="n">
        <v>0.901943894779066</v>
      </c>
      <c r="F42" s="0" t="n">
        <v>0.897885931830467</v>
      </c>
      <c r="G42" s="0" t="n">
        <v>0.90005771681702</v>
      </c>
      <c r="H42" s="0" t="n">
        <v>0.958295824233953</v>
      </c>
      <c r="I42" s="0" t="n">
        <v>0.957861674569447</v>
      </c>
      <c r="J42" s="0" t="n">
        <v>0.956143219215408</v>
      </c>
      <c r="K42" s="0" t="n">
        <v>0.960631024954303</v>
      </c>
      <c r="L42" s="0" t="n">
        <v>0.960329355448133</v>
      </c>
      <c r="M42" s="0" t="n">
        <v>0.959483172123794</v>
      </c>
      <c r="N42" s="0" t="n">
        <v>0.92965541366682</v>
      </c>
      <c r="O42" s="0" t="n">
        <v>0.939250451917869</v>
      </c>
      <c r="P42" s="0" t="n">
        <v>0.926089780965337</v>
      </c>
      <c r="Q42" s="0" t="n">
        <v>0.921949335978737</v>
      </c>
      <c r="R42" s="0" t="n">
        <v>0.955199520989665</v>
      </c>
      <c r="S42" s="0" t="n">
        <v>0.957539967425901</v>
      </c>
      <c r="T42" s="0" t="n">
        <v>0.930040588237254</v>
      </c>
      <c r="U42" s="0" t="n">
        <v>0.949981989493591</v>
      </c>
      <c r="V42" s="0" t="n">
        <v>0.943701312527213</v>
      </c>
      <c r="W42" s="0" t="n">
        <v>0.96853150558933</v>
      </c>
      <c r="X42" s="0" t="n">
        <v>0.967592898520108</v>
      </c>
      <c r="Y42" s="0" t="n">
        <v>0.970218457351817</v>
      </c>
      <c r="Z42" s="0" t="n">
        <v>0.969015878513437</v>
      </c>
      <c r="AA42" s="0" t="n">
        <v>0.975885370068816</v>
      </c>
      <c r="AB42" s="0" t="n">
        <v>0.962600803129309</v>
      </c>
      <c r="AC42" s="0" t="n">
        <v>0.952093684793019</v>
      </c>
      <c r="AD42" s="0" t="n">
        <v>0.958038025325775</v>
      </c>
      <c r="AE42" s="0" t="n">
        <v>0.966848475138163</v>
      </c>
      <c r="AF42" s="0" t="n">
        <v>0.971551096471017</v>
      </c>
      <c r="AG42" s="0" t="n">
        <v>0.963618785664163</v>
      </c>
      <c r="AH42" s="0" t="n">
        <v>0.968801672458004</v>
      </c>
      <c r="AI42" s="0" t="n">
        <v>0.96872171694325</v>
      </c>
      <c r="AJ42" s="0" t="n">
        <v>0.950079627519938</v>
      </c>
      <c r="AK42" s="0" t="n">
        <v>0.966140415387335</v>
      </c>
      <c r="AL42" s="0" t="n">
        <v>0.96867147069142</v>
      </c>
      <c r="AM42" s="0" t="n">
        <v>0.967343808435083</v>
      </c>
      <c r="AN42" s="0" t="n">
        <v>0.95126521662734</v>
      </c>
      <c r="AO42" s="0" t="n">
        <v>0.964267081763445</v>
      </c>
      <c r="AP42" s="0" t="n">
        <v>1</v>
      </c>
      <c r="AQ42" s="0" t="n">
        <v>0.957141308523558</v>
      </c>
      <c r="AR42" s="0" t="n">
        <v>0.966467443314325</v>
      </c>
      <c r="AS42" s="0" t="n">
        <v>0.944442822967027</v>
      </c>
      <c r="AT42" s="0" t="n">
        <v>0.945237016937991</v>
      </c>
      <c r="AU42" s="0" t="n">
        <v>0.937709377026242</v>
      </c>
      <c r="AV42" s="0" t="n">
        <v>0.953823721900977</v>
      </c>
      <c r="AW42" s="0" t="n">
        <v>0.974481887136245</v>
      </c>
      <c r="AX42" s="0" t="n">
        <v>0.981021675712667</v>
      </c>
    </row>
    <row r="43" customFormat="false" ht="12.8" hidden="false" customHeight="false" outlineLevel="0" collapsed="false">
      <c r="A43" s="0" t="s">
        <v>42</v>
      </c>
      <c r="B43" s="0" t="n">
        <v>0.919094853269506</v>
      </c>
      <c r="C43" s="0" t="n">
        <v>0.91919149952318</v>
      </c>
      <c r="D43" s="0" t="n">
        <v>0.917647270399283</v>
      </c>
      <c r="E43" s="0" t="n">
        <v>0.901119896033703</v>
      </c>
      <c r="F43" s="0" t="n">
        <v>0.896504354251594</v>
      </c>
      <c r="G43" s="0" t="n">
        <v>0.898745857022474</v>
      </c>
      <c r="H43" s="0" t="n">
        <v>0.946205189833032</v>
      </c>
      <c r="I43" s="0" t="n">
        <v>0.945655558368884</v>
      </c>
      <c r="J43" s="0" t="n">
        <v>0.945417302137838</v>
      </c>
      <c r="K43" s="0" t="n">
        <v>0.944170290336431</v>
      </c>
      <c r="L43" s="0" t="n">
        <v>0.945577089194815</v>
      </c>
      <c r="M43" s="0" t="n">
        <v>0.945619627768391</v>
      </c>
      <c r="N43" s="0" t="n">
        <v>0.912594177863541</v>
      </c>
      <c r="O43" s="0" t="n">
        <v>0.921195935169435</v>
      </c>
      <c r="P43" s="0" t="n">
        <v>0.905700539304241</v>
      </c>
      <c r="Q43" s="0" t="n">
        <v>0.903113959391578</v>
      </c>
      <c r="R43" s="0" t="n">
        <v>0.943193663708996</v>
      </c>
      <c r="S43" s="0" t="n">
        <v>0.943206738342453</v>
      </c>
      <c r="T43" s="0" t="n">
        <v>0.913890660197898</v>
      </c>
      <c r="U43" s="0" t="n">
        <v>0.934089367953643</v>
      </c>
      <c r="V43" s="0" t="n">
        <v>0.922056345546273</v>
      </c>
      <c r="W43" s="0" t="n">
        <v>0.95003915672613</v>
      </c>
      <c r="X43" s="0" t="n">
        <v>0.948831581597279</v>
      </c>
      <c r="Y43" s="0" t="n">
        <v>0.953820565545511</v>
      </c>
      <c r="Z43" s="0" t="n">
        <v>0.955739268588923</v>
      </c>
      <c r="AA43" s="0" t="n">
        <v>0.960717650553157</v>
      </c>
      <c r="AB43" s="0" t="n">
        <v>0.964792219794647</v>
      </c>
      <c r="AC43" s="0" t="n">
        <v>0.959201878164524</v>
      </c>
      <c r="AD43" s="0" t="n">
        <v>0.961799017890806</v>
      </c>
      <c r="AE43" s="0" t="n">
        <v>0.955315861762825</v>
      </c>
      <c r="AF43" s="0" t="n">
        <v>0.964280019469802</v>
      </c>
      <c r="AG43" s="0" t="n">
        <v>0.945452223003601</v>
      </c>
      <c r="AH43" s="0" t="n">
        <v>0.95666995652603</v>
      </c>
      <c r="AI43" s="0" t="n">
        <v>0.960227223967905</v>
      </c>
      <c r="AJ43" s="0" t="n">
        <v>0.931263208382084</v>
      </c>
      <c r="AK43" s="0" t="n">
        <v>0.951443621141818</v>
      </c>
      <c r="AL43" s="0" t="n">
        <v>0.96231588562039</v>
      </c>
      <c r="AM43" s="0" t="n">
        <v>0.955495092100955</v>
      </c>
      <c r="AN43" s="0" t="n">
        <v>0.944510697824111</v>
      </c>
      <c r="AO43" s="0" t="n">
        <v>0.944707703391001</v>
      </c>
      <c r="AP43" s="0" t="n">
        <v>0.957141308523558</v>
      </c>
      <c r="AQ43" s="0" t="n">
        <v>1</v>
      </c>
      <c r="AR43" s="0" t="n">
        <v>0.954435124544977</v>
      </c>
      <c r="AS43" s="0" t="n">
        <v>0.920886238300614</v>
      </c>
      <c r="AT43" s="0" t="n">
        <v>0.934031576689528</v>
      </c>
      <c r="AU43" s="0" t="n">
        <v>0.919468035253874</v>
      </c>
      <c r="AV43" s="0" t="n">
        <v>0.983952654288668</v>
      </c>
      <c r="AW43" s="0" t="n">
        <v>0.960584693092571</v>
      </c>
      <c r="AX43" s="0" t="n">
        <v>0.958952358302199</v>
      </c>
    </row>
    <row r="44" customFormat="false" ht="12.8" hidden="false" customHeight="false" outlineLevel="0" collapsed="false">
      <c r="A44" s="0" t="s">
        <v>43</v>
      </c>
      <c r="B44" s="0" t="n">
        <v>0.912481044689026</v>
      </c>
      <c r="C44" s="0" t="n">
        <v>0.912241747222997</v>
      </c>
      <c r="D44" s="0" t="n">
        <v>0.911100522326416</v>
      </c>
      <c r="E44" s="0" t="n">
        <v>0.898539264270231</v>
      </c>
      <c r="F44" s="0" t="n">
        <v>0.893415772316585</v>
      </c>
      <c r="G44" s="0" t="n">
        <v>0.895783802263129</v>
      </c>
      <c r="H44" s="0" t="n">
        <v>0.954034383904124</v>
      </c>
      <c r="I44" s="0" t="n">
        <v>0.953716427931631</v>
      </c>
      <c r="J44" s="0" t="n">
        <v>0.95324194873075</v>
      </c>
      <c r="K44" s="0" t="n">
        <v>0.954695583601981</v>
      </c>
      <c r="L44" s="0" t="n">
        <v>0.956239129772426</v>
      </c>
      <c r="M44" s="0" t="n">
        <v>0.956092364808549</v>
      </c>
      <c r="N44" s="0" t="n">
        <v>0.921354537304957</v>
      </c>
      <c r="O44" s="0" t="n">
        <v>0.930573835683512</v>
      </c>
      <c r="P44" s="0" t="n">
        <v>0.918572553400992</v>
      </c>
      <c r="Q44" s="0" t="n">
        <v>0.915913064295554</v>
      </c>
      <c r="R44" s="0" t="n">
        <v>0.948334194217744</v>
      </c>
      <c r="S44" s="0" t="n">
        <v>0.949428812521058</v>
      </c>
      <c r="T44" s="0" t="n">
        <v>0.91964678727933</v>
      </c>
      <c r="U44" s="0" t="n">
        <v>0.941584912182991</v>
      </c>
      <c r="V44" s="0" t="n">
        <v>0.932447629714777</v>
      </c>
      <c r="W44" s="0" t="n">
        <v>0.960962933881919</v>
      </c>
      <c r="X44" s="0" t="n">
        <v>0.960710810185102</v>
      </c>
      <c r="Y44" s="0" t="n">
        <v>0.963380877835721</v>
      </c>
      <c r="Z44" s="0" t="n">
        <v>0.963385809585501</v>
      </c>
      <c r="AA44" s="0" t="n">
        <v>0.968422277370921</v>
      </c>
      <c r="AB44" s="0" t="n">
        <v>0.959692925111449</v>
      </c>
      <c r="AC44" s="0" t="n">
        <v>0.951356027497748</v>
      </c>
      <c r="AD44" s="0" t="n">
        <v>0.956444080695455</v>
      </c>
      <c r="AE44" s="0" t="n">
        <v>0.964131931716077</v>
      </c>
      <c r="AF44" s="0" t="n">
        <v>0.965987147197327</v>
      </c>
      <c r="AG44" s="0" t="n">
        <v>0.949547216455678</v>
      </c>
      <c r="AH44" s="0" t="n">
        <v>0.962356256277474</v>
      </c>
      <c r="AI44" s="0" t="n">
        <v>0.962919649735438</v>
      </c>
      <c r="AJ44" s="0" t="n">
        <v>0.941678124371297</v>
      </c>
      <c r="AK44" s="0" t="n">
        <v>0.982555990360748</v>
      </c>
      <c r="AL44" s="0" t="n">
        <v>0.957151694932398</v>
      </c>
      <c r="AM44" s="0" t="n">
        <v>0.96202778226907</v>
      </c>
      <c r="AN44" s="0" t="n">
        <v>0.936123866011426</v>
      </c>
      <c r="AO44" s="0" t="n">
        <v>0.950777128209856</v>
      </c>
      <c r="AP44" s="0" t="n">
        <v>0.966467443314325</v>
      </c>
      <c r="AQ44" s="0" t="n">
        <v>0.954435124544977</v>
      </c>
      <c r="AR44" s="0" t="n">
        <v>1</v>
      </c>
      <c r="AS44" s="0" t="n">
        <v>0.941420316246281</v>
      </c>
      <c r="AT44" s="0" t="n">
        <v>0.933626680993543</v>
      </c>
      <c r="AU44" s="0" t="n">
        <v>0.936693622581969</v>
      </c>
      <c r="AV44" s="0" t="n">
        <v>0.950475620228334</v>
      </c>
      <c r="AW44" s="0" t="n">
        <v>0.966325075566718</v>
      </c>
      <c r="AX44" s="0" t="n">
        <v>0.962622391915129</v>
      </c>
    </row>
    <row r="45" customFormat="false" ht="12.8" hidden="false" customHeight="false" outlineLevel="0" collapsed="false">
      <c r="A45" s="0" t="s">
        <v>44</v>
      </c>
      <c r="B45" s="0" t="n">
        <v>0.820336898352625</v>
      </c>
      <c r="C45" s="0" t="n">
        <v>0.821180776976184</v>
      </c>
      <c r="D45" s="0" t="n">
        <v>0.820201809705737</v>
      </c>
      <c r="E45" s="0" t="n">
        <v>0.795667675997117</v>
      </c>
      <c r="F45" s="0" t="n">
        <v>0.788490449774489</v>
      </c>
      <c r="G45" s="0" t="n">
        <v>0.791427507428388</v>
      </c>
      <c r="H45" s="0" t="n">
        <v>0.974373417491235</v>
      </c>
      <c r="I45" s="0" t="n">
        <v>0.974465586894166</v>
      </c>
      <c r="J45" s="0" t="n">
        <v>0.972980981342125</v>
      </c>
      <c r="K45" s="0" t="n">
        <v>0.973815545446663</v>
      </c>
      <c r="L45" s="0" t="n">
        <v>0.976029787825929</v>
      </c>
      <c r="M45" s="0" t="n">
        <v>0.975656474920095</v>
      </c>
      <c r="N45" s="0" t="n">
        <v>0.951962472370916</v>
      </c>
      <c r="O45" s="0" t="n">
        <v>0.959317590473241</v>
      </c>
      <c r="P45" s="0" t="n">
        <v>0.94294761067734</v>
      </c>
      <c r="Q45" s="0" t="n">
        <v>0.939908624412228</v>
      </c>
      <c r="R45" s="0" t="n">
        <v>0.968776205033658</v>
      </c>
      <c r="S45" s="0" t="n">
        <v>0.96915445942893</v>
      </c>
      <c r="T45" s="0" t="n">
        <v>0.926505233101327</v>
      </c>
      <c r="U45" s="0" t="n">
        <v>0.957774263466399</v>
      </c>
      <c r="V45" s="0" t="n">
        <v>0.909139839364289</v>
      </c>
      <c r="W45" s="0" t="n">
        <v>0.940322338348672</v>
      </c>
      <c r="X45" s="0" t="n">
        <v>0.944027889488822</v>
      </c>
      <c r="Y45" s="0" t="n">
        <v>0.947838614776016</v>
      </c>
      <c r="Z45" s="0" t="n">
        <v>0.947366152847249</v>
      </c>
      <c r="AA45" s="0" t="n">
        <v>0.948447093018641</v>
      </c>
      <c r="AB45" s="0" t="n">
        <v>0.918025038296813</v>
      </c>
      <c r="AC45" s="0" t="n">
        <v>0.907316791904325</v>
      </c>
      <c r="AD45" s="0" t="n">
        <v>0.918703784282988</v>
      </c>
      <c r="AE45" s="0" t="n">
        <v>0.939306692622592</v>
      </c>
      <c r="AF45" s="0" t="n">
        <v>0.937968593228168</v>
      </c>
      <c r="AG45" s="0" t="n">
        <v>0.931522850882584</v>
      </c>
      <c r="AH45" s="0" t="n">
        <v>0.937276906201894</v>
      </c>
      <c r="AI45" s="0" t="n">
        <v>0.934979515345552</v>
      </c>
      <c r="AJ45" s="0" t="n">
        <v>0.926015822811431</v>
      </c>
      <c r="AK45" s="0" t="n">
        <v>0.931819585696937</v>
      </c>
      <c r="AL45" s="0" t="n">
        <v>0.931468777157833</v>
      </c>
      <c r="AM45" s="0" t="n">
        <v>0.958330065494942</v>
      </c>
      <c r="AN45" s="0" t="n">
        <v>0.91257092065288</v>
      </c>
      <c r="AO45" s="0" t="n">
        <v>0.931182800739582</v>
      </c>
      <c r="AP45" s="0" t="n">
        <v>0.944442822967027</v>
      </c>
      <c r="AQ45" s="0" t="n">
        <v>0.920886238300614</v>
      </c>
      <c r="AR45" s="0" t="n">
        <v>0.941420316246281</v>
      </c>
      <c r="AS45" s="0" t="n">
        <v>1</v>
      </c>
      <c r="AT45" s="0" t="n">
        <v>0.961410411748678</v>
      </c>
      <c r="AU45" s="0" t="n">
        <v>0.96190107124709</v>
      </c>
      <c r="AV45" s="0" t="n">
        <v>0.917141308677781</v>
      </c>
      <c r="AW45" s="0" t="n">
        <v>0.94022055922344</v>
      </c>
      <c r="AX45" s="0" t="n">
        <v>0.930336747448353</v>
      </c>
    </row>
    <row r="46" customFormat="false" ht="12.8" hidden="false" customHeight="false" outlineLevel="0" collapsed="false">
      <c r="A46" s="0" t="s">
        <v>45</v>
      </c>
      <c r="B46" s="0" t="n">
        <v>0.835624795363462</v>
      </c>
      <c r="C46" s="0" t="n">
        <v>0.836188180874578</v>
      </c>
      <c r="D46" s="0" t="n">
        <v>0.83847451418289</v>
      </c>
      <c r="E46" s="0" t="n">
        <v>0.808012388828264</v>
      </c>
      <c r="F46" s="0" t="n">
        <v>0.80455393645249</v>
      </c>
      <c r="G46" s="0" t="n">
        <v>0.806209838109785</v>
      </c>
      <c r="H46" s="0" t="n">
        <v>0.972078323118712</v>
      </c>
      <c r="I46" s="0" t="n">
        <v>0.970966491416317</v>
      </c>
      <c r="J46" s="0" t="n">
        <v>0.968755466080688</v>
      </c>
      <c r="K46" s="0" t="n">
        <v>0.974287267086674</v>
      </c>
      <c r="L46" s="0" t="n">
        <v>0.972446309132287</v>
      </c>
      <c r="M46" s="0" t="n">
        <v>0.971882275183669</v>
      </c>
      <c r="N46" s="0" t="n">
        <v>0.942155726012043</v>
      </c>
      <c r="O46" s="0" t="n">
        <v>0.95284011180551</v>
      </c>
      <c r="P46" s="0" t="n">
        <v>0.931648317868086</v>
      </c>
      <c r="Q46" s="0" t="n">
        <v>0.926010987032635</v>
      </c>
      <c r="R46" s="0" t="n">
        <v>0.969732495327222</v>
      </c>
      <c r="S46" s="0" t="n">
        <v>0.970962565573705</v>
      </c>
      <c r="T46" s="0" t="n">
        <v>0.940718681801385</v>
      </c>
      <c r="U46" s="0" t="n">
        <v>0.963345090869131</v>
      </c>
      <c r="V46" s="0" t="n">
        <v>0.922307938939139</v>
      </c>
      <c r="W46" s="0" t="n">
        <v>0.943472362090412</v>
      </c>
      <c r="X46" s="0" t="n">
        <v>0.942239542571093</v>
      </c>
      <c r="Y46" s="0" t="n">
        <v>0.945457622919582</v>
      </c>
      <c r="Z46" s="0" t="n">
        <v>0.943545896762349</v>
      </c>
      <c r="AA46" s="0" t="n">
        <v>0.951296261363244</v>
      </c>
      <c r="AB46" s="0" t="n">
        <v>0.929081180903253</v>
      </c>
      <c r="AC46" s="0" t="n">
        <v>0.919011715917216</v>
      </c>
      <c r="AD46" s="0" t="n">
        <v>0.924804374926357</v>
      </c>
      <c r="AE46" s="0" t="n">
        <v>0.942526470978541</v>
      </c>
      <c r="AF46" s="0" t="n">
        <v>0.945157356025763</v>
      </c>
      <c r="AG46" s="0" t="n">
        <v>0.934265283338273</v>
      </c>
      <c r="AH46" s="0" t="n">
        <v>0.944399532927609</v>
      </c>
      <c r="AI46" s="0" t="n">
        <v>0.941397774092296</v>
      </c>
      <c r="AJ46" s="0" t="n">
        <v>0.916922444151609</v>
      </c>
      <c r="AK46" s="0" t="n">
        <v>0.936790863549896</v>
      </c>
      <c r="AL46" s="0" t="n">
        <v>0.938335434016336</v>
      </c>
      <c r="AM46" s="0" t="n">
        <v>0.943701679848542</v>
      </c>
      <c r="AN46" s="0" t="n">
        <v>0.944597839515076</v>
      </c>
      <c r="AO46" s="0" t="n">
        <v>0.940550343375555</v>
      </c>
      <c r="AP46" s="0" t="n">
        <v>0.945237016937991</v>
      </c>
      <c r="AQ46" s="0" t="n">
        <v>0.934031576689528</v>
      </c>
      <c r="AR46" s="0" t="n">
        <v>0.933626680993543</v>
      </c>
      <c r="AS46" s="0" t="n">
        <v>0.961410411748678</v>
      </c>
      <c r="AT46" s="0" t="n">
        <v>1</v>
      </c>
      <c r="AU46" s="0" t="n">
        <v>0.958318027199287</v>
      </c>
      <c r="AV46" s="0" t="n">
        <v>0.931347910378425</v>
      </c>
      <c r="AW46" s="0" t="n">
        <v>0.941099127873466</v>
      </c>
      <c r="AX46" s="0" t="n">
        <v>0.93132864648188</v>
      </c>
    </row>
    <row r="47" customFormat="false" ht="12.8" hidden="false" customHeight="false" outlineLevel="0" collapsed="false">
      <c r="A47" s="0" t="s">
        <v>46</v>
      </c>
      <c r="B47" s="0" t="n">
        <v>0.820725398276145</v>
      </c>
      <c r="C47" s="0" t="n">
        <v>0.820706444946481</v>
      </c>
      <c r="D47" s="0" t="n">
        <v>0.821179409493792</v>
      </c>
      <c r="E47" s="0" t="n">
        <v>0.795062591168112</v>
      </c>
      <c r="F47" s="0" t="n">
        <v>0.789723229885526</v>
      </c>
      <c r="G47" s="0" t="n">
        <v>0.791936760804912</v>
      </c>
      <c r="H47" s="0" t="n">
        <v>0.974077440377298</v>
      </c>
      <c r="I47" s="0" t="n">
        <v>0.973695973712098</v>
      </c>
      <c r="J47" s="0" t="n">
        <v>0.972346765684397</v>
      </c>
      <c r="K47" s="0" t="n">
        <v>0.973455088567542</v>
      </c>
      <c r="L47" s="0" t="n">
        <v>0.974640228610707</v>
      </c>
      <c r="M47" s="0" t="n">
        <v>0.974518920876732</v>
      </c>
      <c r="N47" s="0" t="n">
        <v>0.942775166896517</v>
      </c>
      <c r="O47" s="0" t="n">
        <v>0.951851393165266</v>
      </c>
      <c r="P47" s="0" t="n">
        <v>0.934332506499133</v>
      </c>
      <c r="Q47" s="0" t="n">
        <v>0.931503672710529</v>
      </c>
      <c r="R47" s="0" t="n">
        <v>0.967207034810337</v>
      </c>
      <c r="S47" s="0" t="n">
        <v>0.967102435168483</v>
      </c>
      <c r="T47" s="0" t="n">
        <v>0.929945458221627</v>
      </c>
      <c r="U47" s="0" t="n">
        <v>0.957929305832228</v>
      </c>
      <c r="V47" s="0" t="n">
        <v>0.908787288283381</v>
      </c>
      <c r="W47" s="0" t="n">
        <v>0.937290962401934</v>
      </c>
      <c r="X47" s="0" t="n">
        <v>0.938739692593272</v>
      </c>
      <c r="Y47" s="0" t="n">
        <v>0.944225411328494</v>
      </c>
      <c r="Z47" s="0" t="n">
        <v>0.94431973390977</v>
      </c>
      <c r="AA47" s="0" t="n">
        <v>0.947470174727541</v>
      </c>
      <c r="AB47" s="0" t="n">
        <v>0.920340322562546</v>
      </c>
      <c r="AC47" s="0" t="n">
        <v>0.910942257476094</v>
      </c>
      <c r="AD47" s="0" t="n">
        <v>0.918842884796856</v>
      </c>
      <c r="AE47" s="0" t="n">
        <v>0.93983905615431</v>
      </c>
      <c r="AF47" s="0" t="n">
        <v>0.933572179553503</v>
      </c>
      <c r="AG47" s="0" t="n">
        <v>0.935192627222106</v>
      </c>
      <c r="AH47" s="0" t="n">
        <v>0.929102125944101</v>
      </c>
      <c r="AI47" s="0" t="n">
        <v>0.92571492030698</v>
      </c>
      <c r="AJ47" s="0" t="n">
        <v>0.933751650323165</v>
      </c>
      <c r="AK47" s="0" t="n">
        <v>0.930919627407689</v>
      </c>
      <c r="AL47" s="0" t="n">
        <v>0.926289268788335</v>
      </c>
      <c r="AM47" s="0" t="n">
        <v>0.940024263678361</v>
      </c>
      <c r="AN47" s="0" t="n">
        <v>0.910625882347227</v>
      </c>
      <c r="AO47" s="0" t="n">
        <v>0.952515188762034</v>
      </c>
      <c r="AP47" s="0" t="n">
        <v>0.937709377026242</v>
      </c>
      <c r="AQ47" s="0" t="n">
        <v>0.919468035253874</v>
      </c>
      <c r="AR47" s="0" t="n">
        <v>0.936693622581969</v>
      </c>
      <c r="AS47" s="0" t="n">
        <v>0.96190107124709</v>
      </c>
      <c r="AT47" s="0" t="n">
        <v>0.958318027199287</v>
      </c>
      <c r="AU47" s="0" t="n">
        <v>1</v>
      </c>
      <c r="AV47" s="0" t="n">
        <v>0.909694204617869</v>
      </c>
      <c r="AW47" s="0" t="n">
        <v>0.940871033619397</v>
      </c>
      <c r="AX47" s="0" t="n">
        <v>0.932076952532994</v>
      </c>
    </row>
    <row r="48" customFormat="false" ht="12.8" hidden="false" customHeight="false" outlineLevel="0" collapsed="false">
      <c r="A48" s="0" t="s">
        <v>47</v>
      </c>
      <c r="B48" s="0" t="n">
        <v>0.915855895891534</v>
      </c>
      <c r="C48" s="0" t="n">
        <v>0.915410899778709</v>
      </c>
      <c r="D48" s="0" t="n">
        <v>0.915104402390625</v>
      </c>
      <c r="E48" s="0" t="n">
        <v>0.898401900106367</v>
      </c>
      <c r="F48" s="0" t="n">
        <v>0.89442535463029</v>
      </c>
      <c r="G48" s="0" t="n">
        <v>0.896381970901152</v>
      </c>
      <c r="H48" s="0" t="n">
        <v>0.941458346430301</v>
      </c>
      <c r="I48" s="0" t="n">
        <v>0.940573827720536</v>
      </c>
      <c r="J48" s="0" t="n">
        <v>0.93992142882462</v>
      </c>
      <c r="K48" s="0" t="n">
        <v>0.940863704431198</v>
      </c>
      <c r="L48" s="0" t="n">
        <v>0.940952141803903</v>
      </c>
      <c r="M48" s="0" t="n">
        <v>0.94083892016927</v>
      </c>
      <c r="N48" s="0" t="n">
        <v>0.903860990145708</v>
      </c>
      <c r="O48" s="0" t="n">
        <v>0.91402617406676</v>
      </c>
      <c r="P48" s="0" t="n">
        <v>0.898029118730409</v>
      </c>
      <c r="Q48" s="0" t="n">
        <v>0.894716986184914</v>
      </c>
      <c r="R48" s="0" t="n">
        <v>0.938891192798899</v>
      </c>
      <c r="S48" s="0" t="n">
        <v>0.939638390641869</v>
      </c>
      <c r="T48" s="0" t="n">
        <v>0.913554402057368</v>
      </c>
      <c r="U48" s="0" t="n">
        <v>0.931622922041379</v>
      </c>
      <c r="V48" s="0" t="n">
        <v>0.923887486204603</v>
      </c>
      <c r="W48" s="0" t="n">
        <v>0.948735645387593</v>
      </c>
      <c r="X48" s="0" t="n">
        <v>0.94658042855284</v>
      </c>
      <c r="Y48" s="0" t="n">
        <v>0.949815541547249</v>
      </c>
      <c r="Z48" s="0" t="n">
        <v>0.950591420590158</v>
      </c>
      <c r="AA48" s="0" t="n">
        <v>0.957394021876899</v>
      </c>
      <c r="AB48" s="0" t="n">
        <v>0.957181166604717</v>
      </c>
      <c r="AC48" s="0" t="n">
        <v>0.951111104541452</v>
      </c>
      <c r="AD48" s="0" t="n">
        <v>0.952699148201299</v>
      </c>
      <c r="AE48" s="0" t="n">
        <v>0.94711241332483</v>
      </c>
      <c r="AF48" s="0" t="n">
        <v>0.956293932642302</v>
      </c>
      <c r="AG48" s="0" t="n">
        <v>0.937718243379051</v>
      </c>
      <c r="AH48" s="0" t="n">
        <v>0.956473336065679</v>
      </c>
      <c r="AI48" s="0" t="n">
        <v>0.958090954973468</v>
      </c>
      <c r="AJ48" s="0" t="n">
        <v>0.920890211627222</v>
      </c>
      <c r="AK48" s="0" t="n">
        <v>0.948419964951477</v>
      </c>
      <c r="AL48" s="0" t="n">
        <v>0.963336795819417</v>
      </c>
      <c r="AM48" s="0" t="n">
        <v>0.947372383526092</v>
      </c>
      <c r="AN48" s="0" t="n">
        <v>0.94752621577263</v>
      </c>
      <c r="AO48" s="0" t="n">
        <v>0.934417763869479</v>
      </c>
      <c r="AP48" s="0" t="n">
        <v>0.953823721900977</v>
      </c>
      <c r="AQ48" s="0" t="n">
        <v>0.983952654288668</v>
      </c>
      <c r="AR48" s="0" t="n">
        <v>0.950475620228334</v>
      </c>
      <c r="AS48" s="0" t="n">
        <v>0.917141308677781</v>
      </c>
      <c r="AT48" s="0" t="n">
        <v>0.931347910378425</v>
      </c>
      <c r="AU48" s="0" t="n">
        <v>0.909694204617869</v>
      </c>
      <c r="AV48" s="0" t="n">
        <v>1</v>
      </c>
      <c r="AW48" s="0" t="n">
        <v>0.955135848428895</v>
      </c>
      <c r="AX48" s="0" t="n">
        <v>0.955439824281757</v>
      </c>
    </row>
    <row r="49" customFormat="false" ht="12.8" hidden="false" customHeight="false" outlineLevel="0" collapsed="false">
      <c r="A49" s="0" t="s">
        <v>48</v>
      </c>
      <c r="B49" s="0" t="n">
        <v>0.921980099874686</v>
      </c>
      <c r="C49" s="0" t="n">
        <v>0.921454861594335</v>
      </c>
      <c r="D49" s="0" t="n">
        <v>0.92189879706228</v>
      </c>
      <c r="E49" s="0" t="n">
        <v>0.904304379908916</v>
      </c>
      <c r="F49" s="0" t="n">
        <v>0.900769805309348</v>
      </c>
      <c r="G49" s="0" t="n">
        <v>0.902827853194408</v>
      </c>
      <c r="H49" s="0" t="n">
        <v>0.956791559397765</v>
      </c>
      <c r="I49" s="0" t="n">
        <v>0.956107253753089</v>
      </c>
      <c r="J49" s="0" t="n">
        <v>0.95469409292109</v>
      </c>
      <c r="K49" s="0" t="n">
        <v>0.959298641318857</v>
      </c>
      <c r="L49" s="0" t="n">
        <v>0.958583568987216</v>
      </c>
      <c r="M49" s="0" t="n">
        <v>0.958009620095734</v>
      </c>
      <c r="N49" s="0" t="n">
        <v>0.925637797185246</v>
      </c>
      <c r="O49" s="0" t="n">
        <v>0.936097566896911</v>
      </c>
      <c r="P49" s="0" t="n">
        <v>0.920958068407094</v>
      </c>
      <c r="Q49" s="0" t="n">
        <v>0.916855218026146</v>
      </c>
      <c r="R49" s="0" t="n">
        <v>0.953702182530547</v>
      </c>
      <c r="S49" s="0" t="n">
        <v>0.956079485215535</v>
      </c>
      <c r="T49" s="0" t="n">
        <v>0.930436076994642</v>
      </c>
      <c r="U49" s="0" t="n">
        <v>0.948977954129918</v>
      </c>
      <c r="V49" s="0" t="n">
        <v>0.945380519409727</v>
      </c>
      <c r="W49" s="0" t="n">
        <v>0.969079664161753</v>
      </c>
      <c r="X49" s="0" t="n">
        <v>0.967083468747026</v>
      </c>
      <c r="Y49" s="0" t="n">
        <v>0.969273258642202</v>
      </c>
      <c r="Z49" s="0" t="n">
        <v>0.967965328482592</v>
      </c>
      <c r="AA49" s="0" t="n">
        <v>0.975834387898436</v>
      </c>
      <c r="AB49" s="0" t="n">
        <v>0.963155357708447</v>
      </c>
      <c r="AC49" s="0" t="n">
        <v>0.952898266844483</v>
      </c>
      <c r="AD49" s="0" t="n">
        <v>0.957405941504754</v>
      </c>
      <c r="AE49" s="0" t="n">
        <v>0.962605968202802</v>
      </c>
      <c r="AF49" s="0" t="n">
        <v>0.967310002385645</v>
      </c>
      <c r="AG49" s="0" t="n">
        <v>0.964682795098183</v>
      </c>
      <c r="AH49" s="0" t="n">
        <v>0.967738346488289</v>
      </c>
      <c r="AI49" s="0" t="n">
        <v>0.965395381718239</v>
      </c>
      <c r="AJ49" s="0" t="n">
        <v>0.953416841031526</v>
      </c>
      <c r="AK49" s="0" t="n">
        <v>0.96563623217092</v>
      </c>
      <c r="AL49" s="0" t="n">
        <v>0.982091229597558</v>
      </c>
      <c r="AM49" s="0" t="n">
        <v>0.965843797425234</v>
      </c>
      <c r="AN49" s="0" t="n">
        <v>0.947810580864391</v>
      </c>
      <c r="AO49" s="0" t="n">
        <v>0.965544446808638</v>
      </c>
      <c r="AP49" s="0" t="n">
        <v>0.974481887136245</v>
      </c>
      <c r="AQ49" s="0" t="n">
        <v>0.960584693092571</v>
      </c>
      <c r="AR49" s="0" t="n">
        <v>0.966325075566718</v>
      </c>
      <c r="AS49" s="0" t="n">
        <v>0.94022055922344</v>
      </c>
      <c r="AT49" s="0" t="n">
        <v>0.941099127873466</v>
      </c>
      <c r="AU49" s="0" t="n">
        <v>0.940871033619397</v>
      </c>
      <c r="AV49" s="0" t="n">
        <v>0.955135848428895</v>
      </c>
      <c r="AW49" s="0" t="n">
        <v>1</v>
      </c>
      <c r="AX49" s="0" t="n">
        <v>0.970197701005479</v>
      </c>
    </row>
    <row r="50" customFormat="false" ht="12.8" hidden="false" customHeight="false" outlineLevel="0" collapsed="false">
      <c r="A50" s="0" t="s">
        <v>49</v>
      </c>
      <c r="B50" s="0" t="n">
        <v>0.920476100078416</v>
      </c>
      <c r="C50" s="0" t="n">
        <v>0.919299746741584</v>
      </c>
      <c r="D50" s="0" t="n">
        <v>0.920361386621464</v>
      </c>
      <c r="E50" s="0" t="n">
        <v>0.905182183180488</v>
      </c>
      <c r="F50" s="0" t="n">
        <v>0.90171186374636</v>
      </c>
      <c r="G50" s="0" t="n">
        <v>0.903674665660999</v>
      </c>
      <c r="H50" s="0" t="n">
        <v>0.952911887481955</v>
      </c>
      <c r="I50" s="0" t="n">
        <v>0.951580262513345</v>
      </c>
      <c r="J50" s="0" t="n">
        <v>0.951094441156127</v>
      </c>
      <c r="K50" s="0" t="n">
        <v>0.955149058096265</v>
      </c>
      <c r="L50" s="0" t="n">
        <v>0.954459866469003</v>
      </c>
      <c r="M50" s="0" t="n">
        <v>0.954211901294431</v>
      </c>
      <c r="N50" s="0" t="n">
        <v>0.911369185188349</v>
      </c>
      <c r="O50" s="0" t="n">
        <v>0.922696214586274</v>
      </c>
      <c r="P50" s="0" t="n">
        <v>0.909404819845438</v>
      </c>
      <c r="Q50" s="0" t="n">
        <v>0.906001757509264</v>
      </c>
      <c r="R50" s="0" t="n">
        <v>0.948789826486295</v>
      </c>
      <c r="S50" s="0" t="n">
        <v>0.950225299233257</v>
      </c>
      <c r="T50" s="0" t="n">
        <v>0.925704609824017</v>
      </c>
      <c r="U50" s="0" t="n">
        <v>0.943433881994586</v>
      </c>
      <c r="V50" s="0" t="n">
        <v>0.940564579303614</v>
      </c>
      <c r="W50" s="0" t="n">
        <v>0.964292927572587</v>
      </c>
      <c r="X50" s="0" t="n">
        <v>0.961750120014092</v>
      </c>
      <c r="Y50" s="0" t="n">
        <v>0.962553321747708</v>
      </c>
      <c r="Z50" s="0" t="n">
        <v>0.962813930932749</v>
      </c>
      <c r="AA50" s="0" t="n">
        <v>0.970700180377893</v>
      </c>
      <c r="AB50" s="0" t="n">
        <v>0.960020255889505</v>
      </c>
      <c r="AC50" s="0" t="n">
        <v>0.950981710034198</v>
      </c>
      <c r="AD50" s="0" t="n">
        <v>0.9539244754467</v>
      </c>
      <c r="AE50" s="0" t="n">
        <v>0.960131199140359</v>
      </c>
      <c r="AF50" s="0" t="n">
        <v>0.964374691386856</v>
      </c>
      <c r="AG50" s="0" t="n">
        <v>0.961179121862364</v>
      </c>
      <c r="AH50" s="0" t="n">
        <v>0.961702576408785</v>
      </c>
      <c r="AI50" s="0" t="n">
        <v>0.960440027183066</v>
      </c>
      <c r="AJ50" s="0" t="n">
        <v>0.951547965377598</v>
      </c>
      <c r="AK50" s="0" t="n">
        <v>0.961313123001773</v>
      </c>
      <c r="AL50" s="0" t="n">
        <v>0.966045574675426</v>
      </c>
      <c r="AM50" s="0" t="n">
        <v>0.953011151786039</v>
      </c>
      <c r="AN50" s="0" t="n">
        <v>0.945132106874045</v>
      </c>
      <c r="AO50" s="0" t="n">
        <v>0.955800653516348</v>
      </c>
      <c r="AP50" s="0" t="n">
        <v>0.981021675712667</v>
      </c>
      <c r="AQ50" s="0" t="n">
        <v>0.958952358302199</v>
      </c>
      <c r="AR50" s="0" t="n">
        <v>0.962622391915129</v>
      </c>
      <c r="AS50" s="0" t="n">
        <v>0.930336747448353</v>
      </c>
      <c r="AT50" s="0" t="n">
        <v>0.93132864648188</v>
      </c>
      <c r="AU50" s="0" t="n">
        <v>0.932076952532994</v>
      </c>
      <c r="AV50" s="0" t="n">
        <v>0.955439824281757</v>
      </c>
      <c r="AW50" s="0" t="n">
        <v>0.970197701005479</v>
      </c>
      <c r="AX50" s="0" t="n">
        <v>1</v>
      </c>
    </row>
  </sheetData>
  <conditionalFormatting sqref="B2:AX50">
    <cfRule type="colorScale" priority="2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5.4.5.1$Linux_X86_64 LibreOffice_project/4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4-08T09:52:32Z</dcterms:modified>
  <cp:revision>1</cp:revision>
  <dc:subject/>
  <dc:title/>
</cp:coreProperties>
</file>